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p\Google 드라이브\Nuclear Medicine\Idea talk\CAR-T\PLoS One\Revision\"/>
    </mc:Choice>
  </mc:AlternateContent>
  <bookViews>
    <workbookView xWindow="-15" yWindow="0" windowWidth="19215" windowHeight="20985"/>
  </bookViews>
  <sheets>
    <sheet name="89Zr-labeling efficiency" sheetId="1" r:id="rId1"/>
    <sheet name="cell viability" sheetId="2" r:id="rId2"/>
    <sheet name="Relative cell proliferation" sheetId="3" r:id="rId3"/>
    <sheet name="IL-2 assay CAR-T Jurkat cells" sheetId="4" r:id="rId4"/>
    <sheet name="IL-2 assay with hPBMC CAR-T" sheetId="6" r:id="rId5"/>
    <sheet name=" IFN-g assay" sheetId="5" r:id="rId6"/>
    <sheet name="SUV" sheetId="9" r:id="rId7"/>
    <sheet name="Ex vivo" sheetId="11" r:id="rId8"/>
    <sheet name="%ID" sheetId="10" r:id="rId9"/>
    <sheet name="Relative Alu expression level" sheetId="7" r:id="rId10"/>
  </sheets>
  <externalReferences>
    <externalReference r:id="rId11"/>
    <externalReference r:id="rId12"/>
    <externalReference r:id="rId13"/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9" i="4" l="1"/>
  <c r="K10" i="4"/>
  <c r="E21" i="4" s="1"/>
  <c r="J10" i="4"/>
  <c r="D21" i="4" s="1"/>
  <c r="K8" i="4"/>
  <c r="E19" i="4" s="1"/>
  <c r="J8" i="4"/>
  <c r="K6" i="4"/>
  <c r="E17" i="4" s="1"/>
  <c r="J6" i="4"/>
  <c r="D17" i="4" s="1"/>
  <c r="K4" i="4"/>
  <c r="E15" i="4" s="1"/>
  <c r="J4" i="4"/>
  <c r="D15" i="4" s="1"/>
  <c r="K9" i="4"/>
  <c r="E20" i="4" s="1"/>
  <c r="J9" i="4"/>
  <c r="D20" i="4" s="1"/>
  <c r="K7" i="4"/>
  <c r="E18" i="4" s="1"/>
  <c r="J7" i="4"/>
  <c r="D18" i="4" s="1"/>
  <c r="K5" i="4"/>
  <c r="E16" i="4" s="1"/>
  <c r="J5" i="4"/>
  <c r="D16" i="4" s="1"/>
  <c r="K3" i="4"/>
  <c r="E14" i="4" s="1"/>
  <c r="J3" i="4"/>
  <c r="D14" i="4" s="1"/>
  <c r="M4" i="3" l="1"/>
  <c r="F40" i="3"/>
  <c r="E48" i="3"/>
  <c r="E46" i="3"/>
  <c r="F48" i="3" s="1"/>
  <c r="E44" i="3"/>
  <c r="F44" i="3" s="1"/>
  <c r="E42" i="3"/>
  <c r="E40" i="3"/>
  <c r="E38" i="3"/>
  <c r="E30" i="3"/>
  <c r="F28" i="3"/>
  <c r="E36" i="3"/>
  <c r="F36" i="3" s="1"/>
  <c r="E34" i="3"/>
  <c r="E32" i="3"/>
  <c r="E28" i="3"/>
  <c r="E26" i="3"/>
  <c r="E24" i="3"/>
  <c r="F24" i="3" s="1"/>
  <c r="E22" i="3"/>
  <c r="E20" i="3"/>
  <c r="E18" i="3"/>
  <c r="E16" i="3"/>
  <c r="E14" i="3"/>
  <c r="E12" i="3"/>
  <c r="F12" i="3" s="1"/>
  <c r="E10" i="3"/>
  <c r="E8" i="3"/>
  <c r="E6" i="3"/>
  <c r="F8" i="3" s="1"/>
  <c r="I38" i="3" l="1"/>
  <c r="N8" i="3" s="1"/>
  <c r="H26" i="3"/>
  <c r="M7" i="3" s="1"/>
  <c r="I26" i="3"/>
  <c r="N7" i="3" s="1"/>
  <c r="F16" i="3"/>
  <c r="F32" i="3"/>
  <c r="H38" i="3"/>
  <c r="M8" i="3" s="1"/>
  <c r="F20" i="3"/>
  <c r="E4" i="3"/>
  <c r="E2" i="3"/>
  <c r="D26" i="2"/>
  <c r="I7" i="2" s="1"/>
  <c r="C26" i="2"/>
  <c r="H7" i="2" s="1"/>
  <c r="D18" i="2"/>
  <c r="I6" i="2" s="1"/>
  <c r="C18" i="2"/>
  <c r="H6" i="2" s="1"/>
  <c r="D10" i="2"/>
  <c r="I5" i="2" s="1"/>
  <c r="C10" i="2"/>
  <c r="H5" i="2" s="1"/>
  <c r="D2" i="2"/>
  <c r="I4" i="2" s="1"/>
  <c r="C2" i="2"/>
  <c r="H4" i="2" s="1"/>
  <c r="E23" i="1"/>
  <c r="H23" i="1"/>
  <c r="H22" i="1"/>
  <c r="H21" i="1"/>
  <c r="H20" i="1"/>
  <c r="H19" i="1"/>
  <c r="E22" i="1"/>
  <c r="I22" i="1" s="1"/>
  <c r="E21" i="1"/>
  <c r="I21" i="1" s="1"/>
  <c r="E20" i="1"/>
  <c r="I20" i="1" s="1"/>
  <c r="E19" i="1"/>
  <c r="I19" i="1" s="1"/>
  <c r="H18" i="1"/>
  <c r="E18" i="1"/>
  <c r="I18" i="1" s="1"/>
  <c r="H17" i="1"/>
  <c r="E17" i="1"/>
  <c r="I17" i="1" s="1"/>
  <c r="H16" i="1"/>
  <c r="E16" i="1"/>
  <c r="I16" i="1" s="1"/>
  <c r="H15" i="1"/>
  <c r="E15" i="1"/>
  <c r="H14" i="1"/>
  <c r="E14" i="1"/>
  <c r="I14" i="1" s="1"/>
  <c r="H13" i="1"/>
  <c r="E13" i="1"/>
  <c r="I13" i="1" s="1"/>
  <c r="H12" i="1"/>
  <c r="E12" i="1"/>
  <c r="I12" i="1" s="1"/>
  <c r="H11" i="1"/>
  <c r="E11" i="1"/>
  <c r="H10" i="1"/>
  <c r="E10" i="1"/>
  <c r="I10" i="1" s="1"/>
  <c r="H9" i="1"/>
  <c r="E9" i="1"/>
  <c r="I9" i="1" s="1"/>
  <c r="H8" i="1"/>
  <c r="E8" i="1"/>
  <c r="I8" i="1" s="1"/>
  <c r="H7" i="1"/>
  <c r="E7" i="1"/>
  <c r="H6" i="1"/>
  <c r="E6" i="1"/>
  <c r="I6" i="1" s="1"/>
  <c r="H5" i="1"/>
  <c r="E5" i="1"/>
  <c r="I5" i="1" s="1"/>
  <c r="H4" i="1"/>
  <c r="E4" i="1"/>
  <c r="I4" i="1" s="1"/>
  <c r="I14" i="3" l="1"/>
  <c r="N6" i="3" s="1"/>
  <c r="H14" i="3"/>
  <c r="M6" i="3" s="1"/>
  <c r="F4" i="3"/>
  <c r="I23" i="1"/>
  <c r="J16" i="1" s="1"/>
  <c r="O5" i="1" s="1"/>
  <c r="I15" i="1"/>
  <c r="I7" i="1"/>
  <c r="I11" i="1"/>
  <c r="K16" i="1" l="1"/>
  <c r="P5" i="1" s="1"/>
  <c r="H2" i="3"/>
  <c r="M5" i="3" s="1"/>
  <c r="I2" i="3"/>
  <c r="N5" i="3" s="1"/>
  <c r="O4" i="1"/>
  <c r="J4" i="1"/>
  <c r="K4" i="1"/>
  <c r="P4" i="1" s="1"/>
</calcChain>
</file>

<file path=xl/sharedStrings.xml><?xml version="1.0" encoding="utf-8"?>
<sst xmlns="http://schemas.openxmlformats.org/spreadsheetml/2006/main" count="819" uniqueCount="151">
  <si>
    <t>average</t>
    <phoneticPr fontId="1" type="noConversion"/>
  </si>
  <si>
    <t>sd</t>
    <phoneticPr fontId="1" type="noConversion"/>
  </si>
  <si>
    <t xml:space="preserve">hPBMC     </t>
    <phoneticPr fontId="1" type="noConversion"/>
  </si>
  <si>
    <t>CD19 CAR Jurkat</t>
    <phoneticPr fontId="1" type="noConversion"/>
  </si>
  <si>
    <t>pellet</t>
    <phoneticPr fontId="1" type="noConversion"/>
  </si>
  <si>
    <t>sup</t>
    <phoneticPr fontId="1" type="noConversion"/>
  </si>
  <si>
    <t>cpm</t>
    <phoneticPr fontId="1" type="noConversion"/>
  </si>
  <si>
    <t xml:space="preserve">dilution factor </t>
    <phoneticPr fontId="1" type="noConversion"/>
  </si>
  <si>
    <t>Labeling Efficiency (%)</t>
    <phoneticPr fontId="1" type="noConversion"/>
  </si>
  <si>
    <t>aver</t>
    <phoneticPr fontId="1" type="noConversion"/>
  </si>
  <si>
    <t xml:space="preserve">hPBMC      </t>
    <phoneticPr fontId="1" type="noConversion"/>
  </si>
  <si>
    <t>CD19 Jurkat cells</t>
    <phoneticPr fontId="1" type="noConversion"/>
  </si>
  <si>
    <t>sample</t>
    <phoneticPr fontId="1" type="noConversion"/>
  </si>
  <si>
    <t>number</t>
    <phoneticPr fontId="1" type="noConversion"/>
  </si>
  <si>
    <t>final cpm</t>
    <phoneticPr fontId="1" type="noConversion"/>
  </si>
  <si>
    <t>cell viability (%)</t>
    <phoneticPr fontId="1" type="noConversion"/>
  </si>
  <si>
    <t>1hr</t>
    <phoneticPr fontId="1" type="noConversion"/>
  </si>
  <si>
    <t>day 1</t>
    <phoneticPr fontId="1" type="noConversion"/>
  </si>
  <si>
    <t>day 3</t>
    <phoneticPr fontId="1" type="noConversion"/>
  </si>
  <si>
    <t>day 7</t>
    <phoneticPr fontId="1" type="noConversion"/>
  </si>
  <si>
    <t>day1</t>
    <phoneticPr fontId="1" type="noConversion"/>
  </si>
  <si>
    <t>day3</t>
    <phoneticPr fontId="1" type="noConversion"/>
  </si>
  <si>
    <t>day7</t>
    <phoneticPr fontId="1" type="noConversion"/>
  </si>
  <si>
    <t xml:space="preserve">KRUSCAL WALLIS STATISTIC </t>
    <phoneticPr fontId="1" type="noConversion"/>
  </si>
  <si>
    <t xml:space="preserve">P value = 0.24 </t>
    <phoneticPr fontId="1" type="noConversion"/>
  </si>
  <si>
    <t xml:space="preserve">  </t>
    <phoneticPr fontId="1" type="noConversion"/>
  </si>
  <si>
    <t>relative</t>
    <phoneticPr fontId="1" type="noConversion"/>
  </si>
  <si>
    <r>
      <rPr>
        <vertAlign val="superscript"/>
        <sz val="10"/>
        <color theme="1"/>
        <rFont val="Arial"/>
        <family val="2"/>
      </rPr>
      <t>89</t>
    </r>
    <r>
      <rPr>
        <sz val="10"/>
        <color theme="1"/>
        <rFont val="Arial"/>
        <family val="2"/>
      </rPr>
      <t>Zr-DFO(uCi)</t>
    </r>
  </si>
  <si>
    <t>1 hr</t>
    <phoneticPr fontId="1" type="noConversion"/>
  </si>
  <si>
    <t>1 days</t>
    <phoneticPr fontId="1" type="noConversion"/>
  </si>
  <si>
    <t>3 days</t>
    <phoneticPr fontId="1" type="noConversion"/>
  </si>
  <si>
    <t>7 days</t>
    <phoneticPr fontId="1" type="noConversion"/>
  </si>
  <si>
    <t>Unlabeled</t>
  </si>
  <si>
    <t>Live cells number</t>
    <phoneticPr fontId="1" type="noConversion"/>
  </si>
  <si>
    <t>group</t>
    <phoneticPr fontId="1" type="noConversion"/>
  </si>
  <si>
    <t>av</t>
    <phoneticPr fontId="1" type="noConversion"/>
  </si>
  <si>
    <t>unlabeled</t>
    <phoneticPr fontId="1" type="noConversion"/>
  </si>
  <si>
    <t>CD19 CAR-T+Raji</t>
  </si>
  <si>
    <t>12 hr</t>
    <phoneticPr fontId="1" type="noConversion"/>
  </si>
  <si>
    <t>36 hr</t>
    <phoneticPr fontId="1" type="noConversion"/>
  </si>
  <si>
    <t>Unlabeled cells</t>
  </si>
  <si>
    <t>Unlabeled cells</t>
    <phoneticPr fontId="1" type="noConversion"/>
  </si>
  <si>
    <t>Raji</t>
  </si>
  <si>
    <t>Raji</t>
    <phoneticPr fontId="1" type="noConversion"/>
  </si>
  <si>
    <t>K562</t>
  </si>
  <si>
    <t>K562</t>
    <phoneticPr fontId="1" type="noConversion"/>
  </si>
  <si>
    <t>mean</t>
  </si>
  <si>
    <t>stdev</t>
  </si>
  <si>
    <t>Sample</t>
  </si>
  <si>
    <t>IFN-g</t>
  </si>
  <si>
    <t>INF-g concentration</t>
  </si>
  <si>
    <t>INF-g concentration(pg/ml)</t>
  </si>
  <si>
    <t>INF-g concentration(ng/ml)</t>
  </si>
  <si>
    <t xml:space="preserve"> Raji</t>
  </si>
  <si>
    <t xml:space="preserve">CD19 CAR-Jurkat </t>
  </si>
  <si>
    <t>CD19 CAR-T</t>
  </si>
  <si>
    <t>CD19 CAR-T+K562</t>
  </si>
  <si>
    <t>hPBMC CD19 CAR-T</t>
  </si>
  <si>
    <t>hPBMC</t>
  </si>
  <si>
    <t>hPBMC+Raji</t>
  </si>
  <si>
    <t>control</t>
  </si>
  <si>
    <t>hPBMC+K562</t>
  </si>
  <si>
    <t>unlabeled cells</t>
  </si>
  <si>
    <t xml:space="preserve">hPBMC CD19 CAR-T </t>
  </si>
  <si>
    <r>
      <rPr>
        <vertAlign val="superscript"/>
        <sz val="10"/>
        <color theme="1"/>
        <rFont val="Arial"/>
        <family val="2"/>
      </rPr>
      <t>89</t>
    </r>
    <r>
      <rPr>
        <sz val="10"/>
        <color theme="1"/>
        <rFont val="Arial"/>
        <family val="2"/>
      </rPr>
      <t>Zr-DFO</t>
    </r>
  </si>
  <si>
    <r>
      <rPr>
        <vertAlign val="superscript"/>
        <sz val="10"/>
        <color theme="1"/>
        <rFont val="Arial"/>
        <family val="2"/>
      </rPr>
      <t>89</t>
    </r>
    <r>
      <rPr>
        <sz val="10"/>
        <color theme="1"/>
        <rFont val="Arial"/>
        <family val="2"/>
      </rPr>
      <t xml:space="preserve">Zr-labeled </t>
    </r>
  </si>
  <si>
    <r>
      <rPr>
        <vertAlign val="superscript"/>
        <sz val="10"/>
        <color theme="1"/>
        <rFont val="Arial"/>
        <family val="2"/>
      </rPr>
      <t>89</t>
    </r>
    <r>
      <rPr>
        <sz val="10"/>
        <color theme="1"/>
        <rFont val="Arial"/>
        <family val="2"/>
      </rPr>
      <t xml:space="preserve">Zr-labeled cells </t>
    </r>
  </si>
  <si>
    <r>
      <rPr>
        <vertAlign val="superscript"/>
        <sz val="10"/>
        <color theme="1"/>
        <rFont val="Arial"/>
        <family val="2"/>
      </rPr>
      <t>89</t>
    </r>
    <r>
      <rPr>
        <sz val="10"/>
        <color theme="1"/>
        <rFont val="Arial"/>
        <family val="2"/>
      </rPr>
      <t>Zr-labeled cells</t>
    </r>
    <phoneticPr fontId="1" type="noConversion"/>
  </si>
  <si>
    <t>IL-2</t>
  </si>
  <si>
    <t>IL-2 concentration</t>
  </si>
  <si>
    <t>IL-2 concentration(pg/ml)</t>
  </si>
  <si>
    <t>IL-2 concentration(ng/ml)</t>
  </si>
  <si>
    <r>
      <rPr>
        <vertAlign val="superscript"/>
        <sz val="10"/>
        <color theme="1"/>
        <rFont val="Arial"/>
        <family val="2"/>
      </rPr>
      <t>89</t>
    </r>
    <r>
      <rPr>
        <sz val="10"/>
        <color theme="1"/>
        <rFont val="Arial"/>
        <family val="2"/>
      </rPr>
      <t>Zr-labeled</t>
    </r>
  </si>
  <si>
    <t>SET 2</t>
    <phoneticPr fontId="1" type="noConversion"/>
  </si>
  <si>
    <t>SET 1</t>
    <phoneticPr fontId="1" type="noConversion"/>
  </si>
  <si>
    <t>SET 3</t>
    <phoneticPr fontId="1" type="noConversion"/>
  </si>
  <si>
    <t>SET 4</t>
  </si>
  <si>
    <t>SET 5</t>
  </si>
  <si>
    <t>SET 6</t>
  </si>
  <si>
    <t>#4</t>
  </si>
  <si>
    <t>#6</t>
  </si>
  <si>
    <t>CD19 CAR-T Jurkat injected mouse</t>
  </si>
  <si>
    <t>#1</t>
  </si>
  <si>
    <t>Brain</t>
  </si>
  <si>
    <t>Heart</t>
  </si>
  <si>
    <t>Lung</t>
  </si>
  <si>
    <t>Liver</t>
  </si>
  <si>
    <t>Gut</t>
  </si>
  <si>
    <t>SI</t>
  </si>
  <si>
    <t>LI</t>
  </si>
  <si>
    <t>Spleen</t>
  </si>
  <si>
    <t>Kidney</t>
  </si>
  <si>
    <t>Muscle</t>
  </si>
  <si>
    <t>Ovary</t>
  </si>
  <si>
    <t>Blood</t>
  </si>
  <si>
    <t>AVG</t>
  </si>
  <si>
    <t>/blood</t>
  </si>
  <si>
    <t>#2</t>
  </si>
  <si>
    <t>#3</t>
  </si>
  <si>
    <t>MOUSE NUMBER</t>
    <phoneticPr fontId="1" type="noConversion"/>
  </si>
  <si>
    <r>
      <rPr>
        <vertAlign val="superscript"/>
        <sz val="11"/>
        <color theme="1"/>
        <rFont val="맑은 고딕"/>
        <family val="3"/>
        <charset val="129"/>
        <scheme val="minor"/>
      </rPr>
      <t>89</t>
    </r>
    <r>
      <rPr>
        <sz val="11"/>
        <color theme="1"/>
        <rFont val="맑은 고딕"/>
        <family val="2"/>
        <charset val="129"/>
        <scheme val="minor"/>
      </rPr>
      <t>Zr-DFO-labeled Jurkat/CAR T-cell</t>
    </r>
    <phoneticPr fontId="1" type="noConversion"/>
  </si>
  <si>
    <t>Day 0 (1hr)</t>
  </si>
  <si>
    <t>Day 1</t>
  </si>
  <si>
    <t>Day 2</t>
  </si>
  <si>
    <t>Day 5</t>
  </si>
  <si>
    <t>Day 6</t>
  </si>
  <si>
    <t>Day 7</t>
  </si>
  <si>
    <t>Label</t>
  </si>
  <si>
    <t>Region</t>
  </si>
  <si>
    <t>Mean (kBq/mL)</t>
  </si>
  <si>
    <t>Weight(g)</t>
  </si>
  <si>
    <t>Dose(mCi)</t>
  </si>
  <si>
    <t>%ID/mL</t>
  </si>
  <si>
    <t>SUV_Mean</t>
  </si>
  <si>
    <t>Femur</t>
  </si>
  <si>
    <t>#5</t>
  </si>
  <si>
    <t>Day 0 (4hr)</t>
  </si>
  <si>
    <t>Day 3</t>
  </si>
  <si>
    <t>Bone (femur)</t>
  </si>
  <si>
    <t>Mouse No.</t>
  </si>
  <si>
    <t>Organ</t>
    <phoneticPr fontId="1" type="noConversion"/>
  </si>
  <si>
    <t>CPM
(corrected)</t>
  </si>
  <si>
    <t>Error (%)</t>
  </si>
  <si>
    <t>Wt (mg)</t>
  </si>
  <si>
    <r>
      <t>Dose (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맑은 고딕"/>
        <family val="2"/>
        <charset val="129"/>
        <scheme val="minor"/>
      </rPr>
      <t>Ci)</t>
    </r>
    <phoneticPr fontId="1" type="noConversion"/>
  </si>
  <si>
    <t>CPM/Wt</t>
  </si>
  <si>
    <t>CPM/Wt/dose</t>
  </si>
  <si>
    <t>%ID/g</t>
  </si>
  <si>
    <t>Stomach</t>
  </si>
  <si>
    <t>Tumor (Raji)</t>
  </si>
  <si>
    <t>Tumor (K562)</t>
  </si>
  <si>
    <t>Average</t>
  </si>
  <si>
    <t>SD</t>
  </si>
  <si>
    <t>1 hr</t>
  </si>
  <si>
    <t xml:space="preserve">Day 1 </t>
  </si>
  <si>
    <r>
      <rPr>
        <vertAlign val="superscript"/>
        <sz val="11"/>
        <color theme="1"/>
        <rFont val="맑은 고딕"/>
        <family val="3"/>
        <charset val="129"/>
        <scheme val="minor"/>
      </rPr>
      <t>89</t>
    </r>
    <r>
      <rPr>
        <sz val="11"/>
        <color theme="1"/>
        <rFont val="맑은 고딕"/>
        <family val="2"/>
        <charset val="129"/>
        <scheme val="minor"/>
      </rPr>
      <t>Zr-DFO-labeled hPBMC CAR T-cell (%ID)</t>
    </r>
    <phoneticPr fontId="1" type="noConversion"/>
  </si>
  <si>
    <t>4 hr</t>
  </si>
  <si>
    <t>Total</t>
  </si>
  <si>
    <t>Injected dose (corrected)</t>
  </si>
  <si>
    <r>
      <t xml:space="preserve">Total activity in each organ (Bq) of </t>
    </r>
    <r>
      <rPr>
        <vertAlign val="superscript"/>
        <sz val="11"/>
        <color theme="1"/>
        <rFont val="맑은 고딕"/>
        <family val="3"/>
        <charset val="129"/>
        <scheme val="minor"/>
      </rPr>
      <t>89</t>
    </r>
    <r>
      <rPr>
        <sz val="11"/>
        <color theme="1"/>
        <rFont val="맑은 고딕"/>
        <family val="2"/>
        <charset val="129"/>
        <scheme val="minor"/>
      </rPr>
      <t>Zr-DFO-labeled Jurkat/CAR T-cell</t>
    </r>
    <phoneticPr fontId="1" type="noConversion"/>
  </si>
  <si>
    <t>Dose (Bq)</t>
  </si>
  <si>
    <t>Day 4</t>
  </si>
  <si>
    <t>#1-1</t>
  </si>
  <si>
    <t>Bone (Femur)</t>
  </si>
  <si>
    <t>#1-2</t>
  </si>
  <si>
    <r>
      <rPr>
        <vertAlign val="superscript"/>
        <sz val="11"/>
        <color theme="1"/>
        <rFont val="맑은 고딕"/>
        <family val="3"/>
        <charset val="129"/>
        <scheme val="minor"/>
      </rPr>
      <t>89</t>
    </r>
    <r>
      <rPr>
        <sz val="11"/>
        <color theme="1"/>
        <rFont val="맑은 고딕"/>
        <family val="2"/>
        <charset val="129"/>
        <scheme val="minor"/>
      </rPr>
      <t>Zr-DFO-labeled hPBMC CAR T-cell</t>
    </r>
    <phoneticPr fontId="1" type="noConversion"/>
  </si>
  <si>
    <r>
      <rPr>
        <vertAlign val="superscript"/>
        <sz val="11"/>
        <color theme="1"/>
        <rFont val="맑은 고딕"/>
        <family val="3"/>
        <charset val="129"/>
        <scheme val="minor"/>
      </rPr>
      <t>89</t>
    </r>
    <r>
      <rPr>
        <sz val="11"/>
        <color theme="1"/>
        <rFont val="맑은 고딕"/>
        <family val="2"/>
        <charset val="129"/>
        <scheme val="minor"/>
      </rPr>
      <t>Zr-DFO</t>
    </r>
    <phoneticPr fontId="1" type="noConversion"/>
  </si>
  <si>
    <r>
      <rPr>
        <vertAlign val="superscript"/>
        <sz val="11"/>
        <color theme="1"/>
        <rFont val="맑은 고딕"/>
        <family val="3"/>
        <charset val="129"/>
        <scheme val="minor"/>
      </rPr>
      <t>89</t>
    </r>
    <r>
      <rPr>
        <sz val="11"/>
        <color theme="1"/>
        <rFont val="맑은 고딕"/>
        <family val="2"/>
        <charset val="129"/>
        <scheme val="minor"/>
      </rPr>
      <t>Zr-DFO-labeled Jurkat/CAR T-cell (%ID)</t>
    </r>
    <phoneticPr fontId="1" type="noConversion"/>
  </si>
  <si>
    <r>
      <t xml:space="preserve">Total activity in each organ (Bq) of </t>
    </r>
    <r>
      <rPr>
        <vertAlign val="superscript"/>
        <sz val="11"/>
        <color theme="1"/>
        <rFont val="맑은 고딕"/>
        <family val="3"/>
        <charset val="129"/>
        <scheme val="minor"/>
      </rPr>
      <t>89</t>
    </r>
    <r>
      <rPr>
        <sz val="11"/>
        <color theme="1"/>
        <rFont val="맑은 고딕"/>
        <family val="2"/>
        <charset val="129"/>
        <scheme val="minor"/>
      </rPr>
      <t>Zr-DFO (%ID)</t>
    </r>
    <phoneticPr fontId="1" type="noConversion"/>
  </si>
  <si>
    <r>
      <t xml:space="preserve">Total activity in each organ (Bq) of </t>
    </r>
    <r>
      <rPr>
        <vertAlign val="superscript"/>
        <sz val="11"/>
        <color theme="1"/>
        <rFont val="맑은 고딕"/>
        <family val="3"/>
        <charset val="129"/>
        <scheme val="minor"/>
      </rPr>
      <t>89</t>
    </r>
    <r>
      <rPr>
        <sz val="11"/>
        <color theme="1"/>
        <rFont val="맑은 고딕"/>
        <family val="2"/>
        <charset val="129"/>
        <scheme val="minor"/>
      </rPr>
      <t>Zr-DFO-labeled hPBMC CAR T-cell</t>
    </r>
    <phoneticPr fontId="1" type="noConversion"/>
  </si>
  <si>
    <r>
      <rPr>
        <vertAlign val="superscript"/>
        <sz val="11"/>
        <color theme="1"/>
        <rFont val="맑은 고딕"/>
        <family val="3"/>
        <charset val="129"/>
        <scheme val="minor"/>
      </rPr>
      <t>89</t>
    </r>
    <r>
      <rPr>
        <sz val="11"/>
        <color theme="1"/>
        <rFont val="맑은 고딕"/>
        <family val="2"/>
        <charset val="129"/>
        <scheme val="minor"/>
      </rPr>
      <t>Zr-DFO (%ID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1">
    <numFmt numFmtId="176" formatCode="0.00_ "/>
    <numFmt numFmtId="177" formatCode="0.0.E+00"/>
    <numFmt numFmtId="178" formatCode="#,##0_);[Red]\(#,##0\)"/>
    <numFmt numFmtId="179" formatCode="0.0"/>
    <numFmt numFmtId="180" formatCode="0.0000"/>
    <numFmt numFmtId="181" formatCode="0.000"/>
    <numFmt numFmtId="182" formatCode="0_);[Red]\(0\)"/>
    <numFmt numFmtId="183" formatCode="0.00_);[Red]\(0.00\)"/>
    <numFmt numFmtId="184" formatCode="0.0_);[Red]\(0.0\)"/>
    <numFmt numFmtId="185" formatCode="0.000_);[Red]\(0.000\)"/>
    <numFmt numFmtId="186" formatCode="0.0%"/>
  </numFmts>
  <fonts count="1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sz val="11"/>
      <color theme="1"/>
      <name val="Calibri"/>
      <family val="2"/>
      <charset val="161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1" fillId="0" borderId="0"/>
    <xf numFmtId="9" fontId="12" fillId="0" borderId="0" applyFont="0" applyFill="0" applyBorder="0" applyAlignment="0" applyProtection="0">
      <alignment vertical="center"/>
    </xf>
  </cellStyleXfs>
  <cellXfs count="98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8" fillId="0" borderId="0" xfId="0" applyFont="1" applyBorder="1">
      <alignment vertical="center"/>
    </xf>
    <xf numFmtId="176" fontId="8" fillId="0" borderId="0" xfId="0" applyNumberFormat="1" applyFont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8" fontId="5" fillId="0" borderId="2" xfId="0" applyNumberFormat="1" applyFont="1" applyFill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76" fontId="5" fillId="0" borderId="5" xfId="0" applyNumberFormat="1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7" fontId="3" fillId="0" borderId="4" xfId="0" applyNumberFormat="1" applyFont="1" applyBorder="1">
      <alignment vertical="center"/>
    </xf>
    <xf numFmtId="177" fontId="3" fillId="0" borderId="4" xfId="0" applyNumberFormat="1" applyFont="1" applyFill="1" applyBorder="1">
      <alignment vertical="center"/>
    </xf>
    <xf numFmtId="177" fontId="3" fillId="0" borderId="6" xfId="0" applyNumberFormat="1" applyFont="1" applyBorder="1">
      <alignment vertical="center"/>
    </xf>
    <xf numFmtId="0" fontId="5" fillId="0" borderId="7" xfId="0" applyFont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178" fontId="5" fillId="0" borderId="7" xfId="0" applyNumberFormat="1" applyFont="1" applyFill="1" applyBorder="1" applyAlignment="1">
      <alignment horizontal="center" vertical="center"/>
    </xf>
    <xf numFmtId="176" fontId="5" fillId="0" borderId="7" xfId="0" applyNumberFormat="1" applyFont="1" applyFill="1" applyBorder="1" applyAlignment="1">
      <alignment horizontal="center" vertical="center"/>
    </xf>
    <xf numFmtId="176" fontId="5" fillId="0" borderId="8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 wrapText="1"/>
    </xf>
    <xf numFmtId="176" fontId="5" fillId="0" borderId="13" xfId="0" applyNumberFormat="1" applyFont="1" applyBorder="1" applyAlignment="1">
      <alignment horizontal="center" vertical="center"/>
    </xf>
    <xf numFmtId="176" fontId="5" fillId="0" borderId="14" xfId="0" applyNumberFormat="1" applyFont="1" applyBorder="1" applyAlignment="1">
      <alignment horizontal="center" vertical="center"/>
    </xf>
    <xf numFmtId="176" fontId="5" fillId="0" borderId="15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179" fontId="5" fillId="0" borderId="0" xfId="0" applyNumberFormat="1" applyFont="1" applyAlignment="1">
      <alignment horizontal="right" vertical="center"/>
    </xf>
    <xf numFmtId="179" fontId="5" fillId="0" borderId="0" xfId="0" applyNumberFormat="1" applyFont="1">
      <alignment vertical="center"/>
    </xf>
    <xf numFmtId="2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82" fontId="0" fillId="0" borderId="0" xfId="0" applyNumberFormat="1">
      <alignment vertical="center"/>
    </xf>
    <xf numFmtId="181" fontId="0" fillId="0" borderId="0" xfId="0" applyNumberFormat="1">
      <alignment vertical="center"/>
    </xf>
    <xf numFmtId="182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18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>
      <alignment vertical="center"/>
    </xf>
    <xf numFmtId="2" fontId="0" fillId="0" borderId="0" xfId="0" applyNumberFormat="1">
      <alignment vertical="center"/>
    </xf>
    <xf numFmtId="49" fontId="5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9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>
      <alignment vertical="center"/>
    </xf>
    <xf numFmtId="0" fontId="13" fillId="0" borderId="0" xfId="0" applyFont="1">
      <alignment vertical="center"/>
    </xf>
    <xf numFmtId="183" fontId="0" fillId="0" borderId="0" xfId="0" applyNumberFormat="1">
      <alignment vertical="center"/>
    </xf>
    <xf numFmtId="184" fontId="0" fillId="0" borderId="0" xfId="0" applyNumberFormat="1">
      <alignment vertical="center"/>
    </xf>
    <xf numFmtId="185" fontId="0" fillId="0" borderId="0" xfId="0" applyNumberFormat="1">
      <alignment vertical="center"/>
    </xf>
    <xf numFmtId="186" fontId="0" fillId="0" borderId="0" xfId="2" applyNumberFormat="1" applyFont="1">
      <alignment vertical="center"/>
    </xf>
    <xf numFmtId="182" fontId="0" fillId="0" borderId="0" xfId="2" applyNumberFormat="1" applyFo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3">
    <cellStyle name="백분율" xfId="2" builtinId="5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895994429023385"/>
          <c:y val="9.2870888050594166E-2"/>
          <c:w val="0.72048419101467598"/>
          <c:h val="0.74274785407464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2018.02.06'!$T$13:$T$14</c:f>
                <c:numCache>
                  <c:formatCode>General</c:formatCode>
                  <c:ptCount val="2"/>
                  <c:pt idx="0">
                    <c:v>15.369747464880607</c:v>
                  </c:pt>
                  <c:pt idx="1">
                    <c:v>6.24493301383179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'89Zr-labeling efficiency'!$N$4:$N$5</c:f>
              <c:strCache>
                <c:ptCount val="2"/>
                <c:pt idx="0">
                  <c:v>hPBMC     </c:v>
                </c:pt>
                <c:pt idx="1">
                  <c:v>CD19 CAR Jurkat</c:v>
                </c:pt>
              </c:strCache>
            </c:strRef>
          </c:cat>
          <c:val>
            <c:numRef>
              <c:f>'89Zr-labeling efficiency'!$O$4:$O$5</c:f>
              <c:numCache>
                <c:formatCode>0.00_ </c:formatCode>
                <c:ptCount val="2"/>
                <c:pt idx="0">
                  <c:v>70.016493048088918</c:v>
                </c:pt>
                <c:pt idx="1">
                  <c:v>78.287976004850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57-47A6-8665-31119708B1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136192"/>
        <c:axId val="240138112"/>
      </c:barChart>
      <c:catAx>
        <c:axId val="240136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240138112"/>
        <c:crosses val="autoZero"/>
        <c:auto val="1"/>
        <c:lblAlgn val="ctr"/>
        <c:lblOffset val="100"/>
        <c:noMultiLvlLbl val="0"/>
      </c:catAx>
      <c:valAx>
        <c:axId val="24013811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400" b="1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89</a:t>
                </a:r>
                <a:r>
                  <a:rPr lang="en-US" altLang="ko-KR" sz="14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Zr-DFO </a:t>
                </a:r>
                <a:endParaRPr lang="ko-KR" altLang="ko-KR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>
                  <a:defRPr sz="1400"/>
                </a:pPr>
                <a:r>
                  <a:rPr lang="en-US" altLang="ko-KR" sz="14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Labeling Efficiency (%)        </a:t>
                </a:r>
                <a:endParaRPr lang="ko-KR" altLang="ko-KR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3531473431516037E-2"/>
              <c:y val="0.150701573557046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240136192"/>
        <c:crosses val="autoZero"/>
        <c:crossBetween val="between"/>
        <c:majorUnit val="20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noFill/>
      <a:prstDash val="solid"/>
      <a:round/>
    </a:ln>
    <a:effectLst/>
  </c:spPr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21981627296587"/>
          <c:y val="0.1388888888888889"/>
          <c:w val="0.77122462817147852"/>
          <c:h val="0.688896908719743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89Zr-DFO'!$I$65</c:f>
              <c:strCache>
                <c:ptCount val="1"/>
                <c:pt idx="0">
                  <c:v>aver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2]89Zr-DFO'!$J$66:$J$69</c:f>
                <c:numCache>
                  <c:formatCode>General</c:formatCode>
                  <c:ptCount val="4"/>
                  <c:pt idx="0">
                    <c:v>3.102151754867144</c:v>
                  </c:pt>
                  <c:pt idx="1">
                    <c:v>4.3789040744970507</c:v>
                  </c:pt>
                  <c:pt idx="2">
                    <c:v>8.1214140464628954</c:v>
                  </c:pt>
                  <c:pt idx="3">
                    <c:v>4.88344588133211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89Zr-DFO'!$H$66:$H$69</c:f>
              <c:strCache>
                <c:ptCount val="4"/>
                <c:pt idx="0">
                  <c:v>1hr</c:v>
                </c:pt>
                <c:pt idx="1">
                  <c:v>day 1</c:v>
                </c:pt>
                <c:pt idx="2">
                  <c:v>day 3</c:v>
                </c:pt>
                <c:pt idx="3">
                  <c:v>day 7</c:v>
                </c:pt>
              </c:strCache>
            </c:strRef>
          </c:cat>
          <c:val>
            <c:numRef>
              <c:f>'[2]89Zr-DFO'!$I$66:$I$69</c:f>
              <c:numCache>
                <c:formatCode>General</c:formatCode>
                <c:ptCount val="4"/>
                <c:pt idx="0">
                  <c:v>92.648391779687643</c:v>
                </c:pt>
                <c:pt idx="1">
                  <c:v>89.4033652439077</c:v>
                </c:pt>
                <c:pt idx="2">
                  <c:v>85.736602582550887</c:v>
                </c:pt>
                <c:pt idx="3">
                  <c:v>89.008768355224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32-4D45-89EF-A3BA28B55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6453760"/>
        <c:axId val="646449824"/>
      </c:barChart>
      <c:catAx>
        <c:axId val="646453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46449824"/>
        <c:crosses val="autoZero"/>
        <c:auto val="1"/>
        <c:lblAlgn val="ctr"/>
        <c:lblOffset val="100"/>
        <c:noMultiLvlLbl val="0"/>
      </c:catAx>
      <c:valAx>
        <c:axId val="64644982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ell</a:t>
                </a:r>
                <a:r>
                  <a:rPr lang="en-US" altLang="ko-KR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Viability (%)</a:t>
                </a:r>
                <a:endParaRPr lang="ko-KR" alt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4.3874890638670165E-2"/>
              <c:y val="0.1930595654709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_ 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4645376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32458442694667"/>
          <c:y val="5.4189997083697872E-2"/>
          <c:w val="0.77411986001749777"/>
          <c:h val="0.820099883347914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cell proliferation'!$M$3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elative cell proliferation'!$N$4:$N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4294988038485167</c:v>
                  </c:pt>
                  <c:pt idx="2">
                    <c:v>0.13358817280512755</c:v>
                  </c:pt>
                  <c:pt idx="3">
                    <c:v>0.15161380713907088</c:v>
                  </c:pt>
                  <c:pt idx="4">
                    <c:v>0.318516762602163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lative cell proliferation'!$L$4:$L$8</c:f>
              <c:strCache>
                <c:ptCount val="5"/>
                <c:pt idx="0">
                  <c:v>unlabeled</c:v>
                </c:pt>
                <c:pt idx="1">
                  <c:v>1 hr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</c:strCache>
            </c:strRef>
          </c:cat>
          <c:val>
            <c:numRef>
              <c:f>'Relative cell proliferation'!$M$4:$M$8</c:f>
              <c:numCache>
                <c:formatCode>0.00</c:formatCode>
                <c:ptCount val="5"/>
                <c:pt idx="0">
                  <c:v>1</c:v>
                </c:pt>
                <c:pt idx="1">
                  <c:v>1.276089766327223</c:v>
                </c:pt>
                <c:pt idx="2">
                  <c:v>0.68726047929947454</c:v>
                </c:pt>
                <c:pt idx="3">
                  <c:v>0.5383081229670994</c:v>
                </c:pt>
                <c:pt idx="4">
                  <c:v>0.49448145554727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23-4DD3-A6C6-B27F971B0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3094200"/>
        <c:axId val="653086656"/>
      </c:barChart>
      <c:catAx>
        <c:axId val="653094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53086656"/>
        <c:crosses val="autoZero"/>
        <c:auto val="1"/>
        <c:lblAlgn val="ctr"/>
        <c:lblOffset val="100"/>
        <c:noMultiLvlLbl val="0"/>
      </c:catAx>
      <c:valAx>
        <c:axId val="653086656"/>
        <c:scaling>
          <c:orientation val="minMax"/>
          <c:max val="1.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400" b="1">
                    <a:solidFill>
                      <a:sysClr val="windowText" lastClr="000000"/>
                    </a:solidFill>
                  </a:rPr>
                  <a:t>Relative</a:t>
                </a:r>
                <a:r>
                  <a:rPr lang="en-US" altLang="ko-KR" sz="1400" b="1" baseline="0">
                    <a:solidFill>
                      <a:sysClr val="windowText" lastClr="000000"/>
                    </a:solidFill>
                  </a:rPr>
                  <a:t> Cell Proliferation</a:t>
                </a:r>
                <a:endParaRPr lang="ko-KR" alt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4.047147327101417E-2"/>
              <c:y val="0.130437577412413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53094200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39593691271975"/>
          <c:y val="0.10198116154061118"/>
          <c:w val="0.81975098127839774"/>
          <c:h val="0.5845015781709069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[2]89Zr-DFO'!$C$34</c:f>
              <c:strCache>
                <c:ptCount val="1"/>
                <c:pt idx="0">
                  <c:v>Unlabeled cell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5B7-4F77-B07E-788AC4FA770D}"/>
              </c:ext>
            </c:extLst>
          </c:dPt>
          <c:errBars>
            <c:errBarType val="plus"/>
            <c:errValType val="cust"/>
            <c:noEndCap val="0"/>
            <c:plus>
              <c:numRef>
                <c:f>[3]Total!$N$70:$N$7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'[2]89Zr-DFO'!$A$35:$B$38</c:f>
              <c:multiLvlStrCache>
                <c:ptCount val="4"/>
                <c:lvl>
                  <c:pt idx="0">
                    <c:v>Raji</c:v>
                  </c:pt>
                  <c:pt idx="1">
                    <c:v>K562</c:v>
                  </c:pt>
                  <c:pt idx="2">
                    <c:v>Raji</c:v>
                  </c:pt>
                  <c:pt idx="3">
                    <c:v>K562</c:v>
                  </c:pt>
                </c:lvl>
                <c:lvl>
                  <c:pt idx="0">
                    <c:v>12h</c:v>
                  </c:pt>
                  <c:pt idx="2">
                    <c:v>36h</c:v>
                  </c:pt>
                </c:lvl>
              </c:multiLvlStrCache>
            </c:multiLvlStrRef>
          </c:cat>
          <c:val>
            <c:numRef>
              <c:f>'[2]89Zr-DFO'!$C$35:$C$38</c:f>
              <c:numCache>
                <c:formatCode>General</c:formatCode>
                <c:ptCount val="4"/>
                <c:pt idx="0">
                  <c:v>76.53152380952379</c:v>
                </c:pt>
                <c:pt idx="1">
                  <c:v>0</c:v>
                </c:pt>
                <c:pt idx="2">
                  <c:v>87.076666666666668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B7-4F77-B07E-788AC4FA770D}"/>
            </c:ext>
          </c:extLst>
        </c:ser>
        <c:ser>
          <c:idx val="0"/>
          <c:order val="1"/>
          <c:tx>
            <c:strRef>
              <c:f>'[2]89Zr-DFO'!$E$34</c:f>
              <c:strCache>
                <c:ptCount val="1"/>
                <c:pt idx="0">
                  <c:v>89Zr-labeled cells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cat>
            <c:multiLvlStrRef>
              <c:f>'[2]89Zr-DFO'!$A$35:$B$38</c:f>
              <c:multiLvlStrCache>
                <c:ptCount val="4"/>
                <c:lvl>
                  <c:pt idx="0">
                    <c:v>Raji</c:v>
                  </c:pt>
                  <c:pt idx="1">
                    <c:v>K562</c:v>
                  </c:pt>
                  <c:pt idx="2">
                    <c:v>Raji</c:v>
                  </c:pt>
                  <c:pt idx="3">
                    <c:v>K562</c:v>
                  </c:pt>
                </c:lvl>
                <c:lvl>
                  <c:pt idx="0">
                    <c:v>12h</c:v>
                  </c:pt>
                  <c:pt idx="2">
                    <c:v>36h</c:v>
                  </c:pt>
                </c:lvl>
              </c:multiLvlStrCache>
            </c:multiLvlStrRef>
          </c:cat>
          <c:val>
            <c:numRef>
              <c:f>'[2]89Zr-DFO'!$E$35:$E$38</c:f>
              <c:numCache>
                <c:formatCode>General</c:formatCode>
                <c:ptCount val="4"/>
                <c:pt idx="0">
                  <c:v>74.072952380952387</c:v>
                </c:pt>
                <c:pt idx="1">
                  <c:v>0</c:v>
                </c:pt>
                <c:pt idx="2">
                  <c:v>86.426666666666677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B7-4F77-B07E-788AC4FA77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1520512"/>
        <c:axId val="291522816"/>
      </c:barChart>
      <c:catAx>
        <c:axId val="291520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Incubation with CD19 CAR T-cells </a:t>
                </a:r>
                <a:endParaRPr lang="ko-KR" sz="1400"/>
              </a:p>
            </c:rich>
          </c:tx>
          <c:layout>
            <c:manualLayout>
              <c:xMode val="edge"/>
              <c:yMode val="edge"/>
              <c:x val="0.30321607058082467"/>
              <c:y val="0.901337304882933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91522816"/>
        <c:crosses val="autoZero"/>
        <c:auto val="1"/>
        <c:lblAlgn val="ctr"/>
        <c:lblOffset val="100"/>
        <c:noMultiLvlLbl val="0"/>
      </c:catAx>
      <c:valAx>
        <c:axId val="291522816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IL-2 concentration(ng/ml)</a:t>
                </a:r>
                <a:endParaRPr lang="ko-KR" sz="1400"/>
              </a:p>
            </c:rich>
          </c:tx>
          <c:layout>
            <c:manualLayout>
              <c:xMode val="edge"/>
              <c:yMode val="edge"/>
              <c:x val="2.4866997439470864E-2"/>
              <c:y val="9.5799531503737156E-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91520512"/>
        <c:crosses val="autoZero"/>
        <c:crossBetween val="between"/>
        <c:majorUnit val="20"/>
        <c:minorUnit val="4"/>
      </c:valAx>
    </c:plotArea>
    <c:legend>
      <c:legendPos val="r"/>
      <c:layout>
        <c:manualLayout>
          <c:xMode val="edge"/>
          <c:yMode val="edge"/>
          <c:x val="0.70281950903224055"/>
          <c:y val="4.0527436633833333E-2"/>
          <c:w val="0.28752707317166398"/>
          <c:h val="0.1375482727008597"/>
        </c:manualLayout>
      </c:layout>
      <c:overlay val="0"/>
      <c:spPr>
        <a:noFill/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29448584280112"/>
          <c:y val="0.111470180810732"/>
          <c:w val="0.81636523871561051"/>
          <c:h val="0.765216101743057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4]Total results'!$V$52:$AB$5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0.46937589898566</c:v>
                  </c:pt>
                  <c:pt idx="2">
                    <c:v>45.605939928688535</c:v>
                  </c:pt>
                  <c:pt idx="3">
                    <c:v>68.884290551244206</c:v>
                  </c:pt>
                  <c:pt idx="4">
                    <c:v>152.7999238822083</c:v>
                  </c:pt>
                  <c:pt idx="5">
                    <c:v>28.999178805217376</c:v>
                  </c:pt>
                  <c:pt idx="6">
                    <c:v>4.25178397668701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4]Total results'!$V$50:$AB$50</c:f>
              <c:strCache>
                <c:ptCount val="7"/>
                <c:pt idx="0">
                  <c:v>Blood</c:v>
                </c:pt>
                <c:pt idx="1">
                  <c:v>Brain</c:v>
                </c:pt>
                <c:pt idx="2">
                  <c:v>Heart</c:v>
                </c:pt>
                <c:pt idx="3">
                  <c:v>Lung</c:v>
                </c:pt>
                <c:pt idx="4">
                  <c:v>Liver</c:v>
                </c:pt>
                <c:pt idx="5">
                  <c:v>Spleen</c:v>
                </c:pt>
                <c:pt idx="6">
                  <c:v>Kidney</c:v>
                </c:pt>
              </c:strCache>
            </c:strRef>
          </c:cat>
          <c:val>
            <c:numRef>
              <c:f>'[4]Total results'!$V$51:$AB$51</c:f>
              <c:numCache>
                <c:formatCode>General</c:formatCode>
                <c:ptCount val="7"/>
                <c:pt idx="0">
                  <c:v>1</c:v>
                </c:pt>
                <c:pt idx="1">
                  <c:v>22.489556161042238</c:v>
                </c:pt>
                <c:pt idx="2">
                  <c:v>35.41066215589138</c:v>
                </c:pt>
                <c:pt idx="3">
                  <c:v>75.641715908949507</c:v>
                </c:pt>
                <c:pt idx="4">
                  <c:v>201.62406854456475</c:v>
                </c:pt>
                <c:pt idx="5">
                  <c:v>41.447448602114264</c:v>
                </c:pt>
                <c:pt idx="6">
                  <c:v>8.7302710194085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C6-44F7-8653-5F3BD61EB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8032"/>
        <c:axId val="1629568"/>
      </c:barChart>
      <c:catAx>
        <c:axId val="1628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29568"/>
        <c:crosses val="autoZero"/>
        <c:auto val="1"/>
        <c:lblAlgn val="ctr"/>
        <c:lblOffset val="100"/>
        <c:noMultiLvlLbl val="0"/>
      </c:catAx>
      <c:valAx>
        <c:axId val="1629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Alu expression level (folds)</a:t>
                </a:r>
                <a:endParaRPr lang="en-US" baseline="0"/>
              </a:p>
            </c:rich>
          </c:tx>
          <c:layout>
            <c:manualLayout>
              <c:xMode val="edge"/>
              <c:yMode val="edge"/>
              <c:x val="2.6846170431918288E-2"/>
              <c:y val="0.1053841705779676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crossAx val="16280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07683</xdr:colOff>
      <xdr:row>5</xdr:row>
      <xdr:rowOff>181927</xdr:rowOff>
    </xdr:from>
    <xdr:to>
      <xdr:col>17</xdr:col>
      <xdr:colOff>285751</xdr:colOff>
      <xdr:row>21</xdr:row>
      <xdr:rowOff>11049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709EA1F3-E05E-442D-890A-35EC2721F1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2094</xdr:colOff>
      <xdr:row>7</xdr:row>
      <xdr:rowOff>102755</xdr:rowOff>
    </xdr:from>
    <xdr:to>
      <xdr:col>11</xdr:col>
      <xdr:colOff>47912</xdr:colOff>
      <xdr:row>19</xdr:row>
      <xdr:rowOff>203778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A2ECB625-D27D-4AF3-B6D0-9DEC9776AE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28625</xdr:colOff>
      <xdr:row>10</xdr:row>
      <xdr:rowOff>138792</xdr:rowOff>
    </xdr:from>
    <xdr:to>
      <xdr:col>18</xdr:col>
      <xdr:colOff>108858</xdr:colOff>
      <xdr:row>25</xdr:row>
      <xdr:rowOff>204106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61DE3B23-45CC-46BA-AA23-75F3B011AF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5</xdr:colOff>
      <xdr:row>11</xdr:row>
      <xdr:rowOff>133350</xdr:rowOff>
    </xdr:from>
    <xdr:to>
      <xdr:col>15</xdr:col>
      <xdr:colOff>47801</xdr:colOff>
      <xdr:row>27</xdr:row>
      <xdr:rowOff>13545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4221D8A4-0C93-434B-ACF0-5ED1D19A7E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609600</xdr:colOff>
      <xdr:row>12</xdr:row>
      <xdr:rowOff>76201</xdr:rowOff>
    </xdr:from>
    <xdr:to>
      <xdr:col>17</xdr:col>
      <xdr:colOff>1288350</xdr:colOff>
      <xdr:row>24</xdr:row>
      <xdr:rowOff>76201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EDF7BE18-1852-4341-9933-34C5915B18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63150" y="2590801"/>
          <a:ext cx="4593525" cy="25146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95275</xdr:colOff>
      <xdr:row>14</xdr:row>
      <xdr:rowOff>47625</xdr:rowOff>
    </xdr:from>
    <xdr:to>
      <xdr:col>15</xdr:col>
      <xdr:colOff>581024</xdr:colOff>
      <xdr:row>26</xdr:row>
      <xdr:rowOff>111857</xdr:rowOff>
    </xdr:to>
    <xdr:pic>
      <xdr:nvPicPr>
        <xdr:cNvPr id="17" name="그림 16">
          <a:extLst>
            <a:ext uri="{FF2B5EF4-FFF2-40B4-BE49-F238E27FC236}">
              <a16:creationId xmlns:a16="http://schemas.microsoft.com/office/drawing/2014/main" id="{31AA420E-1EC1-49AD-BED6-FE992F48EA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20175" y="2981325"/>
          <a:ext cx="4267199" cy="2578832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1951</xdr:colOff>
      <xdr:row>41</xdr:row>
      <xdr:rowOff>152400</xdr:rowOff>
    </xdr:from>
    <xdr:to>
      <xdr:col>9</xdr:col>
      <xdr:colOff>104776</xdr:colOff>
      <xdr:row>56</xdr:row>
      <xdr:rowOff>161925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9E3814B6-50C8-4B6E-9519-F6537060CD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Lab%20folder\CAR-T%20project\Data\89Zr%20data\89Zr-DFO%20cell%20labeling%20efficiency-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20190418%20&#45432;&#53944;&#48513;%20&#48177;&#50629;\ksy\2019%20EJNNM%20Research%20paper%20&#44288;&#47144;\&#45936;&#51060;&#53552;%20&#47784;&#51020;%20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3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ropbox\Lab%20folder\CAR-T%20project\Data\Alu-gDNA%20PCR\CD19%20CAR-T%20Jurkat%20inj(3day)%20organ%20ALU%20PCR%20Standard%20&#51221;&#47049;_2018.11.21~12.05_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7.06.28"/>
      <sheetName val="2017.08.08"/>
      <sheetName val="2017.08.29"/>
      <sheetName val="2017.09.19"/>
      <sheetName val="2017.10.17"/>
      <sheetName val="2017.11.07"/>
      <sheetName val="2018.01.30"/>
      <sheetName val="2018.02.06"/>
      <sheetName val="2018.03.22"/>
      <sheetName val="2018.03.26"/>
      <sheetName val="2018.04.03"/>
      <sheetName val="2018.06.0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3">
          <cell r="T13">
            <v>15.369747464880607</v>
          </cell>
        </row>
        <row r="14">
          <cell r="T14">
            <v>6.2449330138317958</v>
          </cell>
        </row>
      </sheetData>
      <sheetData sheetId="8"/>
      <sheetData sheetId="9"/>
      <sheetData sheetId="10"/>
      <sheetData sheetId="1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89Zr-DFO"/>
      <sheetName val="89Zr-Oxine"/>
      <sheetName val="SUV 관련"/>
    </sheetNames>
    <sheetDataSet>
      <sheetData sheetId="0">
        <row r="34">
          <cell r="C34" t="str">
            <v>Unlabeled cells</v>
          </cell>
          <cell r="E34" t="str">
            <v>89Zr-labeled cells</v>
          </cell>
        </row>
        <row r="35">
          <cell r="A35" t="str">
            <v>12h</v>
          </cell>
          <cell r="B35" t="str">
            <v>Raji</v>
          </cell>
          <cell r="C35">
            <v>76.53152380952379</v>
          </cell>
          <cell r="E35">
            <v>74.072952380952387</v>
          </cell>
        </row>
        <row r="36">
          <cell r="B36" t="str">
            <v>K562</v>
          </cell>
          <cell r="C36">
            <v>0</v>
          </cell>
          <cell r="E36">
            <v>0</v>
          </cell>
        </row>
        <row r="37">
          <cell r="A37" t="str">
            <v>36h</v>
          </cell>
          <cell r="B37" t="str">
            <v>Raji</v>
          </cell>
          <cell r="C37">
            <v>87.076666666666668</v>
          </cell>
          <cell r="E37">
            <v>86.426666666666677</v>
          </cell>
        </row>
        <row r="38">
          <cell r="B38" t="str">
            <v>K562</v>
          </cell>
          <cell r="C38">
            <v>0</v>
          </cell>
          <cell r="E38">
            <v>0</v>
          </cell>
        </row>
        <row r="65">
          <cell r="I65" t="str">
            <v>aver</v>
          </cell>
        </row>
        <row r="66">
          <cell r="H66" t="str">
            <v>1hr</v>
          </cell>
          <cell r="I66">
            <v>92.648391779687643</v>
          </cell>
          <cell r="J66">
            <v>3.102151754867144</v>
          </cell>
        </row>
        <row r="67">
          <cell r="H67" t="str">
            <v>day 1</v>
          </cell>
          <cell r="I67">
            <v>89.4033652439077</v>
          </cell>
          <cell r="J67">
            <v>4.3789040744970507</v>
          </cell>
        </row>
        <row r="68">
          <cell r="H68" t="str">
            <v>day 3</v>
          </cell>
          <cell r="I68">
            <v>85.736602582550887</v>
          </cell>
          <cell r="J68">
            <v>8.1214140464628954</v>
          </cell>
        </row>
        <row r="69">
          <cell r="H69" t="str">
            <v>day 7</v>
          </cell>
          <cell r="I69">
            <v>89.008768355224049</v>
          </cell>
          <cell r="J69">
            <v>4.8834458813321193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8.11.21"/>
      <sheetName val="2018.12.05"/>
      <sheetName val="Total results"/>
    </sheetNames>
    <sheetDataSet>
      <sheetData sheetId="0"/>
      <sheetData sheetId="1"/>
      <sheetData sheetId="2">
        <row r="50">
          <cell r="V50" t="str">
            <v>Blood</v>
          </cell>
          <cell r="W50" t="str">
            <v>Brain</v>
          </cell>
          <cell r="X50" t="str">
            <v>Heart</v>
          </cell>
          <cell r="Y50" t="str">
            <v>Lung</v>
          </cell>
          <cell r="Z50" t="str">
            <v>Liver</v>
          </cell>
          <cell r="AA50" t="str">
            <v>Spleen</v>
          </cell>
          <cell r="AB50" t="str">
            <v>Kidney</v>
          </cell>
        </row>
        <row r="51">
          <cell r="V51">
            <v>1</v>
          </cell>
          <cell r="W51">
            <v>22.489556161042238</v>
          </cell>
          <cell r="X51">
            <v>35.41066215589138</v>
          </cell>
          <cell r="Y51">
            <v>75.641715908949507</v>
          </cell>
          <cell r="Z51">
            <v>201.62406854456475</v>
          </cell>
          <cell r="AA51">
            <v>41.447448602114264</v>
          </cell>
          <cell r="AB51">
            <v>8.7302710194085673</v>
          </cell>
        </row>
        <row r="52">
          <cell r="V52">
            <v>0</v>
          </cell>
          <cell r="W52">
            <v>10.46937589898566</v>
          </cell>
          <cell r="X52">
            <v>45.605939928688535</v>
          </cell>
          <cell r="Y52">
            <v>68.884290551244206</v>
          </cell>
          <cell r="Z52">
            <v>152.7999238822083</v>
          </cell>
          <cell r="AA52">
            <v>28.999178805217376</v>
          </cell>
          <cell r="AB52">
            <v>4.2517839766870162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abSelected="1" workbookViewId="0">
      <selection activeCell="H28" sqref="H28"/>
    </sheetView>
  </sheetViews>
  <sheetFormatPr defaultRowHeight="16.5" x14ac:dyDescent="0.3"/>
  <cols>
    <col min="1" max="1" width="14.75" bestFit="1" customWidth="1"/>
    <col min="9" max="9" width="11.75" customWidth="1"/>
    <col min="14" max="14" width="14.75" bestFit="1" customWidth="1"/>
  </cols>
  <sheetData>
    <row r="1" spans="1:20" ht="17.25" thickBot="1" x14ac:dyDescent="0.35"/>
    <row r="2" spans="1:20" ht="17.25" thickBot="1" x14ac:dyDescent="0.35">
      <c r="A2" s="11"/>
      <c r="B2" s="11"/>
      <c r="C2" s="87" t="s">
        <v>4</v>
      </c>
      <c r="D2" s="88"/>
      <c r="E2" s="89"/>
      <c r="F2" s="90" t="s">
        <v>5</v>
      </c>
      <c r="G2" s="91"/>
      <c r="H2" s="92"/>
      <c r="I2" s="11"/>
      <c r="J2" s="11"/>
      <c r="K2" s="11"/>
    </row>
    <row r="3" spans="1:20" ht="26.25" thickBot="1" x14ac:dyDescent="0.35">
      <c r="A3" s="44" t="s">
        <v>12</v>
      </c>
      <c r="B3" s="45" t="s">
        <v>13</v>
      </c>
      <c r="C3" s="44" t="s">
        <v>6</v>
      </c>
      <c r="D3" s="47" t="s">
        <v>7</v>
      </c>
      <c r="E3" s="50" t="s">
        <v>14</v>
      </c>
      <c r="F3" s="44" t="s">
        <v>6</v>
      </c>
      <c r="G3" s="46" t="s">
        <v>7</v>
      </c>
      <c r="H3" s="50" t="s">
        <v>14</v>
      </c>
      <c r="I3" s="54" t="s">
        <v>8</v>
      </c>
      <c r="J3" s="48" t="s">
        <v>9</v>
      </c>
      <c r="K3" s="49" t="s">
        <v>1</v>
      </c>
      <c r="L3" s="4"/>
      <c r="N3" s="17"/>
      <c r="O3" s="3" t="s">
        <v>0</v>
      </c>
      <c r="P3" s="18" t="s">
        <v>1</v>
      </c>
    </row>
    <row r="4" spans="1:20" x14ac:dyDescent="0.3">
      <c r="A4" s="41" t="s">
        <v>10</v>
      </c>
      <c r="B4" s="22">
        <v>1</v>
      </c>
      <c r="C4" s="41">
        <v>90800.92</v>
      </c>
      <c r="D4" s="24">
        <v>100</v>
      </c>
      <c r="E4" s="51">
        <f>C4*D4</f>
        <v>9080092</v>
      </c>
      <c r="F4" s="41">
        <v>91001.26</v>
      </c>
      <c r="G4" s="23">
        <v>50</v>
      </c>
      <c r="H4" s="51">
        <f>F4*G4</f>
        <v>4550063</v>
      </c>
      <c r="I4" s="55">
        <f>((E4/(E4+H4))*100)</f>
        <v>66.61767235955864</v>
      </c>
      <c r="J4" s="25">
        <f>AVERAGE(I4:I15)</f>
        <v>70.016493048088918</v>
      </c>
      <c r="K4" s="26">
        <f>STDEV(I4:I15)</f>
        <v>15.369747464880607</v>
      </c>
      <c r="L4" s="2"/>
      <c r="M4" s="7"/>
      <c r="N4" s="11" t="s">
        <v>2</v>
      </c>
      <c r="O4" s="13">
        <f>J4</f>
        <v>70.016493048088918</v>
      </c>
      <c r="P4" s="13">
        <f>K4</f>
        <v>15.369747464880607</v>
      </c>
      <c r="T4" s="7"/>
    </row>
    <row r="5" spans="1:20" x14ac:dyDescent="0.3">
      <c r="A5" s="42"/>
      <c r="B5" s="11">
        <v>2</v>
      </c>
      <c r="C5" s="29">
        <v>119355.86</v>
      </c>
      <c r="D5" s="15">
        <v>100</v>
      </c>
      <c r="E5" s="30">
        <f t="shared" ref="E5:E18" si="0">C5*D5</f>
        <v>11935586</v>
      </c>
      <c r="F5" s="29">
        <v>76719.179999999993</v>
      </c>
      <c r="G5" s="12">
        <v>50</v>
      </c>
      <c r="H5" s="30">
        <f t="shared" ref="H5:H18" si="1">F5*G5</f>
        <v>3835958.9999999995</v>
      </c>
      <c r="I5" s="56">
        <f t="shared" ref="I5:I18" si="2">((E5/(E5+H5))*100)</f>
        <v>75.677975746827599</v>
      </c>
      <c r="J5" s="13"/>
      <c r="K5" s="32"/>
      <c r="L5" s="2"/>
      <c r="M5" s="7"/>
      <c r="N5" s="11" t="s">
        <v>3</v>
      </c>
      <c r="O5" s="13">
        <f>J16</f>
        <v>78.287976004850591</v>
      </c>
      <c r="P5" s="13">
        <f>K16</f>
        <v>7.6135313668611451</v>
      </c>
      <c r="T5" s="7"/>
    </row>
    <row r="6" spans="1:20" x14ac:dyDescent="0.3">
      <c r="A6" s="29"/>
      <c r="B6" s="11">
        <v>3</v>
      </c>
      <c r="C6" s="29">
        <v>99952.45</v>
      </c>
      <c r="D6" s="15">
        <v>100</v>
      </c>
      <c r="E6" s="30">
        <f t="shared" si="0"/>
        <v>9995245</v>
      </c>
      <c r="F6" s="29">
        <v>78053.56</v>
      </c>
      <c r="G6" s="12">
        <v>50</v>
      </c>
      <c r="H6" s="30">
        <f t="shared" si="1"/>
        <v>3902678</v>
      </c>
      <c r="I6" s="56">
        <f t="shared" si="2"/>
        <v>71.918983865430832</v>
      </c>
      <c r="J6" s="13"/>
      <c r="K6" s="32"/>
      <c r="L6" s="2"/>
      <c r="M6" s="2"/>
      <c r="P6" s="7"/>
      <c r="Q6" s="1"/>
      <c r="R6" s="2"/>
      <c r="S6" s="2"/>
      <c r="T6" s="7"/>
    </row>
    <row r="7" spans="1:20" x14ac:dyDescent="0.3">
      <c r="A7" s="29"/>
      <c r="B7" s="11">
        <v>4</v>
      </c>
      <c r="C7" s="29">
        <v>111656.99</v>
      </c>
      <c r="D7" s="15">
        <v>100</v>
      </c>
      <c r="E7" s="30">
        <f t="shared" si="0"/>
        <v>11165699</v>
      </c>
      <c r="F7" s="29">
        <v>77012.3</v>
      </c>
      <c r="G7" s="12">
        <v>50</v>
      </c>
      <c r="H7" s="30">
        <f t="shared" si="1"/>
        <v>3850615</v>
      </c>
      <c r="I7" s="56">
        <f t="shared" si="2"/>
        <v>74.357122526873113</v>
      </c>
      <c r="J7" s="13"/>
      <c r="K7" s="32"/>
      <c r="L7" s="2"/>
      <c r="M7" s="2"/>
      <c r="P7" s="7"/>
      <c r="Q7" s="1"/>
      <c r="R7" s="2"/>
      <c r="S7" s="2"/>
      <c r="T7" s="7"/>
    </row>
    <row r="8" spans="1:20" x14ac:dyDescent="0.3">
      <c r="A8" s="29"/>
      <c r="B8" s="11">
        <v>5</v>
      </c>
      <c r="C8" s="29">
        <v>113369.77</v>
      </c>
      <c r="D8" s="15">
        <v>100</v>
      </c>
      <c r="E8" s="30">
        <f t="shared" si="0"/>
        <v>11336977</v>
      </c>
      <c r="F8" s="29">
        <v>98160.89</v>
      </c>
      <c r="G8" s="12">
        <v>50</v>
      </c>
      <c r="H8" s="30">
        <f t="shared" si="1"/>
        <v>4908044.5</v>
      </c>
      <c r="I8" s="56">
        <f t="shared" si="2"/>
        <v>69.787393017608508</v>
      </c>
      <c r="J8" s="13"/>
      <c r="K8" s="32"/>
      <c r="L8" s="2"/>
      <c r="M8" s="2"/>
      <c r="P8" s="7"/>
      <c r="Q8" s="6"/>
      <c r="R8" s="2"/>
      <c r="S8" s="2"/>
      <c r="T8" s="7"/>
    </row>
    <row r="9" spans="1:20" x14ac:dyDescent="0.3">
      <c r="A9" s="29"/>
      <c r="B9" s="11">
        <v>6</v>
      </c>
      <c r="C9" s="29">
        <v>96818.66</v>
      </c>
      <c r="D9" s="15">
        <v>100</v>
      </c>
      <c r="E9" s="30">
        <f t="shared" si="0"/>
        <v>9681866</v>
      </c>
      <c r="F9" s="29">
        <v>68658.34</v>
      </c>
      <c r="G9" s="12">
        <v>50</v>
      </c>
      <c r="H9" s="30">
        <f t="shared" si="1"/>
        <v>3432917</v>
      </c>
      <c r="I9" s="56">
        <f t="shared" si="2"/>
        <v>73.82406556021553</v>
      </c>
      <c r="J9" s="13"/>
      <c r="K9" s="32"/>
      <c r="L9" s="2"/>
      <c r="M9" s="2"/>
      <c r="P9" s="7"/>
      <c r="Q9" s="6"/>
      <c r="R9" s="2"/>
      <c r="S9" s="2"/>
      <c r="T9" s="7"/>
    </row>
    <row r="10" spans="1:20" x14ac:dyDescent="0.3">
      <c r="A10" s="29"/>
      <c r="B10" s="11">
        <v>7</v>
      </c>
      <c r="C10" s="29">
        <v>11933.67</v>
      </c>
      <c r="D10" s="15">
        <v>100</v>
      </c>
      <c r="E10" s="30">
        <f t="shared" si="0"/>
        <v>1193367</v>
      </c>
      <c r="F10" s="29">
        <v>75751</v>
      </c>
      <c r="G10" s="12">
        <v>50</v>
      </c>
      <c r="H10" s="30">
        <f t="shared" si="1"/>
        <v>3787550</v>
      </c>
      <c r="I10" s="56">
        <f t="shared" si="2"/>
        <v>23.958781083884755</v>
      </c>
      <c r="J10" s="13"/>
      <c r="K10" s="32"/>
      <c r="L10" s="2"/>
      <c r="M10" s="2"/>
      <c r="N10" s="2"/>
      <c r="O10" s="2"/>
      <c r="P10" s="7"/>
      <c r="Q10" s="7"/>
      <c r="R10" s="7"/>
      <c r="S10" s="7"/>
      <c r="T10" s="7"/>
    </row>
    <row r="11" spans="1:20" x14ac:dyDescent="0.3">
      <c r="A11" s="29"/>
      <c r="B11" s="11">
        <v>8</v>
      </c>
      <c r="C11" s="29">
        <v>97219.67</v>
      </c>
      <c r="D11" s="15">
        <v>100</v>
      </c>
      <c r="E11" s="30">
        <f t="shared" si="0"/>
        <v>9721967</v>
      </c>
      <c r="F11" s="29">
        <v>72206.73</v>
      </c>
      <c r="G11" s="12">
        <v>50</v>
      </c>
      <c r="H11" s="30">
        <f t="shared" si="1"/>
        <v>3610336.5</v>
      </c>
      <c r="I11" s="56">
        <f t="shared" si="2"/>
        <v>72.920384688212351</v>
      </c>
      <c r="J11" s="13"/>
      <c r="K11" s="32"/>
      <c r="L11" s="2"/>
      <c r="M11" s="2"/>
      <c r="N11" s="2"/>
      <c r="O11" s="2"/>
      <c r="P11" s="7"/>
      <c r="Q11" s="7"/>
      <c r="R11" s="7"/>
      <c r="S11" s="7"/>
      <c r="T11" s="7"/>
    </row>
    <row r="12" spans="1:20" x14ac:dyDescent="0.3">
      <c r="A12" s="29"/>
      <c r="B12" s="11">
        <v>9</v>
      </c>
      <c r="C12" s="29">
        <v>107406.34</v>
      </c>
      <c r="D12" s="15">
        <v>100</v>
      </c>
      <c r="E12" s="30">
        <f t="shared" si="0"/>
        <v>10740634</v>
      </c>
      <c r="F12" s="29">
        <v>74228.63</v>
      </c>
      <c r="G12" s="12">
        <v>50</v>
      </c>
      <c r="H12" s="30">
        <f t="shared" si="1"/>
        <v>3711431.5</v>
      </c>
      <c r="I12" s="56">
        <f t="shared" si="2"/>
        <v>74.319023810125955</v>
      </c>
      <c r="J12" s="13"/>
      <c r="K12" s="32"/>
      <c r="L12" s="2"/>
      <c r="N12" s="2"/>
      <c r="O12" s="2"/>
      <c r="P12" s="7"/>
      <c r="Q12" s="7"/>
      <c r="R12" s="7"/>
      <c r="S12" s="7"/>
      <c r="T12" s="7"/>
    </row>
    <row r="13" spans="1:20" x14ac:dyDescent="0.3">
      <c r="A13" s="27"/>
      <c r="B13" s="11">
        <v>10</v>
      </c>
      <c r="C13" s="27">
        <v>289341.59999999998</v>
      </c>
      <c r="D13" s="15">
        <v>100</v>
      </c>
      <c r="E13" s="30">
        <f t="shared" si="0"/>
        <v>28934159.999999996</v>
      </c>
      <c r="F13" s="27">
        <v>76989.86</v>
      </c>
      <c r="G13" s="12">
        <v>50</v>
      </c>
      <c r="H13" s="30">
        <f t="shared" si="1"/>
        <v>3849493</v>
      </c>
      <c r="I13" s="56">
        <f t="shared" si="2"/>
        <v>88.257888771577711</v>
      </c>
      <c r="J13" s="13"/>
      <c r="K13" s="32"/>
      <c r="L13" s="2"/>
      <c r="M13" s="2"/>
      <c r="N13" s="2"/>
      <c r="O13" s="2"/>
      <c r="P13" s="8"/>
      <c r="Q13" s="8"/>
      <c r="R13" s="8"/>
      <c r="S13" s="8"/>
      <c r="T13" s="8"/>
    </row>
    <row r="14" spans="1:20" x14ac:dyDescent="0.3">
      <c r="A14" s="27"/>
      <c r="B14" s="11">
        <v>11</v>
      </c>
      <c r="C14" s="27">
        <v>130142</v>
      </c>
      <c r="D14" s="15">
        <v>100</v>
      </c>
      <c r="E14" s="30">
        <f t="shared" si="0"/>
        <v>13014200</v>
      </c>
      <c r="F14" s="27">
        <v>92634.85</v>
      </c>
      <c r="G14" s="12">
        <v>50</v>
      </c>
      <c r="H14" s="30">
        <f t="shared" si="1"/>
        <v>4631742.5</v>
      </c>
      <c r="I14" s="56">
        <f t="shared" si="2"/>
        <v>73.75179874920255</v>
      </c>
      <c r="J14" s="14"/>
      <c r="K14" s="28"/>
      <c r="L14" s="2"/>
      <c r="M14" s="2"/>
      <c r="N14" s="9"/>
      <c r="O14" s="9"/>
      <c r="P14" s="8"/>
      <c r="Q14" s="8"/>
      <c r="R14" s="8"/>
      <c r="S14" s="8"/>
      <c r="T14" s="8"/>
    </row>
    <row r="15" spans="1:20" ht="17.25" thickBot="1" x14ac:dyDescent="0.35">
      <c r="A15" s="43"/>
      <c r="B15" s="36">
        <v>12</v>
      </c>
      <c r="C15" s="43">
        <v>119884.93</v>
      </c>
      <c r="D15" s="38">
        <v>100</v>
      </c>
      <c r="E15" s="52">
        <f t="shared" si="0"/>
        <v>11988493</v>
      </c>
      <c r="F15" s="43">
        <v>80748.83</v>
      </c>
      <c r="G15" s="37">
        <v>50</v>
      </c>
      <c r="H15" s="52">
        <f t="shared" si="1"/>
        <v>4037441.5</v>
      </c>
      <c r="I15" s="57">
        <f t="shared" si="2"/>
        <v>74.806826397549543</v>
      </c>
      <c r="J15" s="39"/>
      <c r="K15" s="40"/>
      <c r="L15" s="2"/>
      <c r="M15" s="2"/>
      <c r="N15" s="9"/>
      <c r="O15" s="9"/>
      <c r="P15" s="8"/>
      <c r="Q15" s="8"/>
      <c r="R15" s="8"/>
      <c r="S15" s="8"/>
      <c r="T15" s="8"/>
    </row>
    <row r="16" spans="1:20" x14ac:dyDescent="0.3">
      <c r="A16" s="21" t="s">
        <v>11</v>
      </c>
      <c r="B16" s="22">
        <v>1</v>
      </c>
      <c r="C16" s="21">
        <v>149374.67000000001</v>
      </c>
      <c r="D16" s="24">
        <v>100</v>
      </c>
      <c r="E16" s="51">
        <f t="shared" si="0"/>
        <v>14937467.000000002</v>
      </c>
      <c r="F16" s="21">
        <v>90401.49</v>
      </c>
      <c r="G16" s="23">
        <v>50</v>
      </c>
      <c r="H16" s="51">
        <f t="shared" si="1"/>
        <v>4520074.5</v>
      </c>
      <c r="I16" s="55">
        <f t="shared" si="2"/>
        <v>76.769549739878499</v>
      </c>
      <c r="J16" s="25">
        <f>AVERAGE(I16:I23)</f>
        <v>78.287976004850591</v>
      </c>
      <c r="K16" s="26">
        <f>STDEV(I16:I23)</f>
        <v>7.6135313668611451</v>
      </c>
      <c r="L16" s="2"/>
      <c r="M16" s="2"/>
      <c r="N16" s="9"/>
      <c r="O16" s="9"/>
      <c r="P16" s="8"/>
      <c r="Q16" s="8"/>
      <c r="R16" s="8"/>
      <c r="S16" s="8"/>
      <c r="T16" s="8"/>
    </row>
    <row r="17" spans="1:20" x14ac:dyDescent="0.3">
      <c r="A17" s="27"/>
      <c r="B17" s="11">
        <v>2</v>
      </c>
      <c r="C17" s="27">
        <v>142873.26999999999</v>
      </c>
      <c r="D17" s="15">
        <v>100</v>
      </c>
      <c r="E17" s="30">
        <f t="shared" si="0"/>
        <v>14287326.999999998</v>
      </c>
      <c r="F17" s="27">
        <v>96111.87</v>
      </c>
      <c r="G17" s="12">
        <v>50</v>
      </c>
      <c r="H17" s="30">
        <f t="shared" si="1"/>
        <v>4805593.5</v>
      </c>
      <c r="I17" s="56">
        <f t="shared" si="2"/>
        <v>74.830495418445793</v>
      </c>
      <c r="J17" s="14"/>
      <c r="K17" s="28"/>
      <c r="L17" s="2"/>
      <c r="M17" s="2"/>
      <c r="N17" s="9"/>
      <c r="O17" s="9"/>
      <c r="P17" s="8"/>
      <c r="Q17" s="8"/>
      <c r="R17" s="8"/>
      <c r="S17" s="8"/>
      <c r="T17" s="8"/>
    </row>
    <row r="18" spans="1:20" x14ac:dyDescent="0.3">
      <c r="A18" s="29"/>
      <c r="B18" s="11">
        <v>3</v>
      </c>
      <c r="C18" s="27">
        <v>292713.01</v>
      </c>
      <c r="D18" s="15">
        <v>100</v>
      </c>
      <c r="E18" s="30">
        <f t="shared" si="0"/>
        <v>29271301</v>
      </c>
      <c r="F18" s="29">
        <v>91481.2</v>
      </c>
      <c r="G18" s="12">
        <v>50</v>
      </c>
      <c r="H18" s="30">
        <f t="shared" si="1"/>
        <v>4574060</v>
      </c>
      <c r="I18" s="56">
        <f t="shared" si="2"/>
        <v>86.485415239033784</v>
      </c>
      <c r="J18" s="11"/>
      <c r="K18" s="30"/>
      <c r="L18" s="7"/>
      <c r="M18" s="7"/>
      <c r="N18" s="7"/>
      <c r="O18" s="7"/>
      <c r="P18" s="7"/>
      <c r="Q18" s="7"/>
      <c r="R18" s="7"/>
      <c r="S18" s="7"/>
      <c r="T18" s="7"/>
    </row>
    <row r="19" spans="1:20" x14ac:dyDescent="0.3">
      <c r="A19" s="31"/>
      <c r="B19" s="12">
        <v>4</v>
      </c>
      <c r="C19" s="29">
        <v>769826.22</v>
      </c>
      <c r="D19" s="15">
        <v>24.6</v>
      </c>
      <c r="E19" s="30">
        <f t="shared" ref="E19:E22" si="3">C19*D19</f>
        <v>18937725.012000002</v>
      </c>
      <c r="F19" s="29">
        <v>310599.76</v>
      </c>
      <c r="G19" s="12">
        <v>25</v>
      </c>
      <c r="H19" s="30">
        <f t="shared" ref="H19:H23" si="4">F19*G19</f>
        <v>7764994</v>
      </c>
      <c r="I19" s="56">
        <f t="shared" ref="I19:I23" si="5">((E19/(E19+H19))*100)</f>
        <v>70.92058678926864</v>
      </c>
      <c r="J19" s="13"/>
      <c r="K19" s="32"/>
      <c r="L19" s="7"/>
      <c r="M19" s="7"/>
      <c r="N19" s="7"/>
      <c r="O19" s="7"/>
      <c r="P19" s="7"/>
      <c r="Q19" s="7"/>
      <c r="R19" s="7"/>
      <c r="S19" s="7"/>
      <c r="T19" s="7"/>
    </row>
    <row r="20" spans="1:20" x14ac:dyDescent="0.3">
      <c r="A20" s="31"/>
      <c r="B20" s="11">
        <v>5</v>
      </c>
      <c r="C20" s="29">
        <v>809527.05</v>
      </c>
      <c r="D20" s="15">
        <v>25</v>
      </c>
      <c r="E20" s="30">
        <f t="shared" si="3"/>
        <v>20238176.25</v>
      </c>
      <c r="F20" s="29">
        <v>314883.73</v>
      </c>
      <c r="G20" s="12">
        <v>25</v>
      </c>
      <c r="H20" s="30">
        <f t="shared" si="4"/>
        <v>7872093.25</v>
      </c>
      <c r="I20" s="56">
        <f t="shared" si="5"/>
        <v>71.995667811011202</v>
      </c>
      <c r="J20" s="13"/>
      <c r="K20" s="32"/>
      <c r="L20" s="5"/>
      <c r="M20" s="5"/>
    </row>
    <row r="21" spans="1:20" x14ac:dyDescent="0.3">
      <c r="A21" s="33"/>
      <c r="B21" s="11">
        <v>6</v>
      </c>
      <c r="C21" s="29">
        <v>830369.65</v>
      </c>
      <c r="D21" s="15">
        <v>25</v>
      </c>
      <c r="E21" s="30">
        <f t="shared" si="3"/>
        <v>20759241.25</v>
      </c>
      <c r="F21" s="29">
        <v>331575.83</v>
      </c>
      <c r="G21" s="12">
        <v>25</v>
      </c>
      <c r="H21" s="30">
        <f t="shared" si="4"/>
        <v>8289395.75</v>
      </c>
      <c r="I21" s="56">
        <f t="shared" si="5"/>
        <v>71.46373597494437</v>
      </c>
      <c r="J21" s="13"/>
      <c r="K21" s="32"/>
      <c r="M21" s="10"/>
      <c r="N21" s="5"/>
      <c r="P21" s="5"/>
      <c r="Q21" s="5"/>
    </row>
    <row r="22" spans="1:20" x14ac:dyDescent="0.3">
      <c r="A22" s="34"/>
      <c r="B22" s="11">
        <v>7</v>
      </c>
      <c r="C22" s="27">
        <v>842923.02</v>
      </c>
      <c r="D22" s="15">
        <v>6.14</v>
      </c>
      <c r="E22" s="30">
        <f t="shared" si="3"/>
        <v>5175547.3427999998</v>
      </c>
      <c r="F22" s="29">
        <v>81154.320000000007</v>
      </c>
      <c r="G22" s="12">
        <v>13.3</v>
      </c>
      <c r="H22" s="30">
        <f t="shared" si="4"/>
        <v>1079352.4560000002</v>
      </c>
      <c r="I22" s="56">
        <f t="shared" si="5"/>
        <v>82.743888939562652</v>
      </c>
      <c r="J22" s="13"/>
      <c r="K22" s="32"/>
      <c r="M22" s="10"/>
      <c r="N22" s="5"/>
      <c r="O22" s="5"/>
    </row>
    <row r="23" spans="1:20" ht="17.25" thickBot="1" x14ac:dyDescent="0.35">
      <c r="A23" s="35"/>
      <c r="B23" s="36">
        <v>8</v>
      </c>
      <c r="C23" s="43">
        <v>1087257.1599999999</v>
      </c>
      <c r="D23" s="38">
        <v>6.46</v>
      </c>
      <c r="E23" s="52">
        <f>C23*D23</f>
        <v>7023681.2535999995</v>
      </c>
      <c r="F23" s="53">
        <v>51627.49</v>
      </c>
      <c r="G23" s="37">
        <v>13.3</v>
      </c>
      <c r="H23" s="52">
        <f t="shared" si="4"/>
        <v>686645.61699999997</v>
      </c>
      <c r="I23" s="57">
        <f t="shared" si="5"/>
        <v>91.094468126659763</v>
      </c>
      <c r="J23" s="39"/>
      <c r="K23" s="40"/>
      <c r="M23" s="10"/>
      <c r="N23" s="5"/>
      <c r="O23" s="5"/>
    </row>
    <row r="24" spans="1:20" x14ac:dyDescent="0.3">
      <c r="B24" s="11"/>
      <c r="C24" s="19"/>
      <c r="D24" s="19"/>
      <c r="E24" s="19"/>
      <c r="F24" s="19"/>
      <c r="G24" s="19"/>
      <c r="H24" s="11"/>
      <c r="I24" s="19"/>
      <c r="J24" s="20"/>
      <c r="K24" s="19"/>
      <c r="M24" s="10"/>
      <c r="N24" s="5"/>
      <c r="O24" s="5"/>
    </row>
    <row r="25" spans="1:20" x14ac:dyDescent="0.3">
      <c r="B25" s="1"/>
    </row>
    <row r="26" spans="1:20" x14ac:dyDescent="0.3">
      <c r="B26" s="7"/>
    </row>
  </sheetData>
  <mergeCells count="2">
    <mergeCell ref="C2:E2"/>
    <mergeCell ref="F2:H2"/>
  </mergeCells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41"/>
  <sheetViews>
    <sheetView workbookViewId="0">
      <selection activeCell="S24" sqref="S24"/>
    </sheetView>
  </sheetViews>
  <sheetFormatPr defaultRowHeight="16.5" x14ac:dyDescent="0.3"/>
  <cols>
    <col min="2" max="2" width="15.875" customWidth="1"/>
  </cols>
  <sheetData>
    <row r="3" spans="2:14" x14ac:dyDescent="0.3">
      <c r="B3" t="s">
        <v>99</v>
      </c>
      <c r="C3" t="s">
        <v>81</v>
      </c>
    </row>
    <row r="4" spans="2:14" x14ac:dyDescent="0.3">
      <c r="B4" t="s">
        <v>82</v>
      </c>
      <c r="C4" t="s">
        <v>83</v>
      </c>
      <c r="D4" t="s">
        <v>84</v>
      </c>
      <c r="E4" t="s">
        <v>85</v>
      </c>
      <c r="F4" t="s">
        <v>86</v>
      </c>
      <c r="G4" t="s">
        <v>87</v>
      </c>
      <c r="H4" t="s">
        <v>88</v>
      </c>
      <c r="I4" t="s">
        <v>89</v>
      </c>
      <c r="J4" t="s">
        <v>90</v>
      </c>
      <c r="K4" t="s">
        <v>91</v>
      </c>
      <c r="L4" t="s">
        <v>92</v>
      </c>
      <c r="M4" t="s">
        <v>93</v>
      </c>
      <c r="N4" t="s">
        <v>94</v>
      </c>
    </row>
    <row r="5" spans="2:14" x14ac:dyDescent="0.3">
      <c r="C5">
        <v>5.9533066814765334E-4</v>
      </c>
      <c r="D5">
        <v>3.7939552566967905E-4</v>
      </c>
      <c r="E5">
        <v>2.1002660505473614E-3</v>
      </c>
      <c r="F5">
        <v>1.2507537379860878E-2</v>
      </c>
      <c r="G5">
        <v>2.8612051391974092E-4</v>
      </c>
      <c r="H5">
        <v>2.3344354121945798E-4</v>
      </c>
      <c r="I5">
        <v>6.8547233240678906E-5</v>
      </c>
      <c r="J5">
        <v>2.4082018062472343E-3</v>
      </c>
      <c r="K5">
        <v>1.1914107017219067E-4</v>
      </c>
      <c r="L5">
        <v>2.0651343220379204E-5</v>
      </c>
      <c r="M5">
        <v>1.1049315799027681E-3</v>
      </c>
      <c r="N5">
        <v>2.9516133508877829E-5</v>
      </c>
    </row>
    <row r="6" spans="2:14" x14ac:dyDescent="0.3">
      <c r="C6">
        <v>6.4991280669346452E-4</v>
      </c>
      <c r="D6">
        <v>3.8749520899727941E-4</v>
      </c>
      <c r="E6">
        <v>2.1501397714018822E-3</v>
      </c>
      <c r="F6">
        <v>1.27081498503685E-2</v>
      </c>
      <c r="G6">
        <v>3.2201706198975444E-4</v>
      </c>
      <c r="H6">
        <v>2.5648006703704596E-4</v>
      </c>
      <c r="I6">
        <v>6.7598994064610451E-5</v>
      </c>
      <c r="J6">
        <v>2.4190656840801239E-3</v>
      </c>
      <c r="K6">
        <v>1.209065958391875E-4</v>
      </c>
      <c r="L6">
        <v>2.2399713998311199E-5</v>
      </c>
      <c r="M6">
        <v>1.1647813953459263E-3</v>
      </c>
      <c r="N6">
        <v>3.2550007745157927E-5</v>
      </c>
    </row>
    <row r="7" spans="2:14" x14ac:dyDescent="0.3">
      <c r="B7" t="s">
        <v>95</v>
      </c>
      <c r="C7">
        <v>6.2262173742055893E-4</v>
      </c>
      <c r="D7">
        <v>3.8344536733347923E-4</v>
      </c>
      <c r="E7">
        <v>2.1252029109746218E-3</v>
      </c>
      <c r="F7">
        <v>1.2607843615114689E-2</v>
      </c>
      <c r="G7">
        <v>3.0406878795474768E-4</v>
      </c>
      <c r="H7">
        <v>2.4496180412825197E-4</v>
      </c>
      <c r="I7">
        <v>6.8073113652644679E-5</v>
      </c>
      <c r="J7">
        <v>2.4136337451636791E-3</v>
      </c>
      <c r="K7">
        <v>1.2002383300568908E-4</v>
      </c>
      <c r="L7">
        <v>2.1525528609345201E-5</v>
      </c>
      <c r="M7">
        <v>1.1348564876243472E-3</v>
      </c>
      <c r="N7">
        <v>3.1033070627017878E-5</v>
      </c>
    </row>
    <row r="8" spans="2:14" x14ac:dyDescent="0.3">
      <c r="B8" t="s">
        <v>96</v>
      </c>
      <c r="C8">
        <v>20.063168898229964</v>
      </c>
      <c r="D8">
        <v>12.356024060334065</v>
      </c>
      <c r="E8">
        <v>68.481876528337708</v>
      </c>
      <c r="F8">
        <v>406.27122486996507</v>
      </c>
      <c r="G8">
        <v>9.7982178950097385</v>
      </c>
      <c r="H8">
        <v>7.8935728620739312</v>
      </c>
      <c r="I8">
        <v>2.1935668071911376</v>
      </c>
      <c r="J8">
        <v>77.77618187297044</v>
      </c>
      <c r="K8">
        <v>3.8676106031606956</v>
      </c>
      <c r="L8">
        <v>0.69363192795381123</v>
      </c>
      <c r="M8">
        <v>36.569261909787407</v>
      </c>
      <c r="N8">
        <v>1</v>
      </c>
    </row>
    <row r="9" spans="2:14" s="80" customFormat="1" x14ac:dyDescent="0.3"/>
    <row r="10" spans="2:14" x14ac:dyDescent="0.3">
      <c r="B10" t="s">
        <v>97</v>
      </c>
      <c r="C10" t="s">
        <v>83</v>
      </c>
      <c r="D10" t="s">
        <v>84</v>
      </c>
      <c r="E10" t="s">
        <v>85</v>
      </c>
      <c r="F10" t="s">
        <v>86</v>
      </c>
      <c r="G10" t="s">
        <v>87</v>
      </c>
      <c r="H10" t="s">
        <v>88</v>
      </c>
      <c r="I10" t="s">
        <v>89</v>
      </c>
      <c r="J10" t="s">
        <v>90</v>
      </c>
      <c r="K10" t="s">
        <v>91</v>
      </c>
      <c r="L10" t="s">
        <v>92</v>
      </c>
      <c r="M10" t="s">
        <v>93</v>
      </c>
      <c r="N10" t="s">
        <v>94</v>
      </c>
    </row>
    <row r="11" spans="2:14" x14ac:dyDescent="0.3">
      <c r="C11">
        <v>3.4663037513382733E-4</v>
      </c>
      <c r="E11">
        <v>2.9008332057856023E-4</v>
      </c>
      <c r="F11">
        <v>5.9368886286392808E-4</v>
      </c>
      <c r="G11">
        <v>8.6536002345383167E-4</v>
      </c>
      <c r="H11">
        <v>4.4361717300489545E-4</v>
      </c>
      <c r="I11">
        <v>2.7293369639664888E-3</v>
      </c>
      <c r="J11">
        <v>2.1633254364132881E-3</v>
      </c>
      <c r="K11">
        <v>5.0912803271785378E-4</v>
      </c>
      <c r="L11">
        <v>4.6909390948712826E-4</v>
      </c>
      <c r="M11">
        <v>7.3645601514726877E-4</v>
      </c>
      <c r="N11">
        <v>3.3459775295341387E-5</v>
      </c>
    </row>
    <row r="12" spans="2:14" x14ac:dyDescent="0.3">
      <c r="C12">
        <v>3.3765367697924376E-4</v>
      </c>
      <c r="E12">
        <v>2.8608491993509233E-4</v>
      </c>
      <c r="F12">
        <v>5.8632588479667902E-4</v>
      </c>
      <c r="G12">
        <v>8.4765738574787974E-4</v>
      </c>
      <c r="H12">
        <v>4.5441978727467358E-4</v>
      </c>
      <c r="I12">
        <v>2.7594349812716246E-3</v>
      </c>
      <c r="J12">
        <v>2.0971116609871387E-3</v>
      </c>
      <c r="K12">
        <v>5.0983327673748136E-4</v>
      </c>
      <c r="L12">
        <v>4.5690019032917917E-4</v>
      </c>
      <c r="M12">
        <v>7.6967163477092981E-4</v>
      </c>
      <c r="N12">
        <v>3.450930307735689E-5</v>
      </c>
    </row>
    <row r="13" spans="2:14" x14ac:dyDescent="0.3">
      <c r="B13" t="s">
        <v>95</v>
      </c>
      <c r="C13">
        <v>3.4214202605653554E-4</v>
      </c>
      <c r="E13">
        <v>2.8808412025682628E-4</v>
      </c>
      <c r="F13">
        <v>5.9000737383030355E-4</v>
      </c>
      <c r="G13">
        <v>8.5650870460085571E-4</v>
      </c>
      <c r="H13">
        <v>4.4901848013978451E-4</v>
      </c>
      <c r="I13">
        <v>2.7443859726190567E-3</v>
      </c>
      <c r="J13">
        <v>2.1302185487002134E-3</v>
      </c>
      <c r="K13">
        <v>5.0948065472766757E-4</v>
      </c>
      <c r="L13">
        <v>4.6299704990815371E-4</v>
      </c>
      <c r="M13">
        <v>7.5306382495909929E-4</v>
      </c>
      <c r="N13">
        <v>3.3984539186349139E-5</v>
      </c>
    </row>
    <row r="14" spans="2:14" x14ac:dyDescent="0.3">
      <c r="B14" t="s">
        <v>96</v>
      </c>
      <c r="C14">
        <v>10.067578794593945</v>
      </c>
      <c r="E14">
        <v>8.4769170674099801</v>
      </c>
      <c r="F14">
        <v>17.361052642058389</v>
      </c>
      <c r="G14">
        <v>25.202892995085744</v>
      </c>
      <c r="H14">
        <v>13.21243397409801</v>
      </c>
      <c r="I14">
        <v>80.753955720000391</v>
      </c>
      <c r="J14">
        <v>62.681990096128082</v>
      </c>
      <c r="K14">
        <v>14.991542240252445</v>
      </c>
      <c r="L14">
        <v>13.623755419173955</v>
      </c>
      <c r="M14">
        <v>22.159012391775754</v>
      </c>
      <c r="N14">
        <v>1</v>
      </c>
    </row>
    <row r="15" spans="2:14" s="80" customFormat="1" x14ac:dyDescent="0.3"/>
    <row r="16" spans="2:14" x14ac:dyDescent="0.3">
      <c r="B16" t="s">
        <v>98</v>
      </c>
      <c r="C16" t="s">
        <v>83</v>
      </c>
      <c r="D16" t="s">
        <v>84</v>
      </c>
      <c r="E16" t="s">
        <v>85</v>
      </c>
      <c r="F16" t="s">
        <v>86</v>
      </c>
      <c r="G16" t="s">
        <v>87</v>
      </c>
      <c r="H16" t="s">
        <v>88</v>
      </c>
      <c r="I16" t="s">
        <v>89</v>
      </c>
      <c r="J16" t="s">
        <v>90</v>
      </c>
      <c r="K16" t="s">
        <v>91</v>
      </c>
      <c r="L16" t="s">
        <v>92</v>
      </c>
      <c r="M16" t="s">
        <v>93</v>
      </c>
      <c r="N16" t="s">
        <v>94</v>
      </c>
    </row>
    <row r="17" spans="2:14" x14ac:dyDescent="0.3">
      <c r="C17">
        <v>1.420040731318295E-3</v>
      </c>
      <c r="D17">
        <v>5.8844027807936072E-4</v>
      </c>
      <c r="E17">
        <v>1.5309931477531791E-3</v>
      </c>
      <c r="F17">
        <v>6.4839711412787437E-3</v>
      </c>
      <c r="J17">
        <v>1.3304421445354819E-3</v>
      </c>
      <c r="K17">
        <v>2.862029941752553E-4</v>
      </c>
      <c r="N17">
        <v>3.6668461689259857E-5</v>
      </c>
    </row>
    <row r="18" spans="2:14" x14ac:dyDescent="0.3">
      <c r="C18">
        <v>1.4075132785364985E-3</v>
      </c>
      <c r="D18">
        <v>6.0048879822716117E-4</v>
      </c>
      <c r="E18">
        <v>1.6412285622209311E-3</v>
      </c>
      <c r="F18">
        <v>6.5355272963643074E-3</v>
      </c>
      <c r="J18">
        <v>1.297482755035162E-3</v>
      </c>
      <c r="K18">
        <v>3.0740894726477563E-4</v>
      </c>
      <c r="N18">
        <v>3.7342608266044408E-5</v>
      </c>
    </row>
    <row r="19" spans="2:14" x14ac:dyDescent="0.3">
      <c r="B19" t="s">
        <v>95</v>
      </c>
      <c r="C19">
        <v>1.4137770049273968E-3</v>
      </c>
      <c r="D19">
        <v>5.9446453815326095E-4</v>
      </c>
      <c r="E19">
        <v>1.5861108549870551E-3</v>
      </c>
      <c r="F19">
        <v>6.5097492188215256E-3</v>
      </c>
      <c r="J19">
        <v>1.313962449785322E-3</v>
      </c>
      <c r="K19">
        <v>2.9680597072001547E-4</v>
      </c>
      <c r="N19">
        <v>3.7005534977652133E-5</v>
      </c>
    </row>
    <row r="20" spans="2:14" x14ac:dyDescent="0.3">
      <c r="B20" t="s">
        <v>96</v>
      </c>
      <c r="C20">
        <v>38.204474162613387</v>
      </c>
      <c r="D20">
        <v>16.064206030591414</v>
      </c>
      <c r="E20">
        <v>42.861449130377849</v>
      </c>
      <c r="F20">
        <v>175.91285257064391</v>
      </c>
      <c r="G20">
        <v>0</v>
      </c>
      <c r="H20">
        <v>0</v>
      </c>
      <c r="I20">
        <v>0</v>
      </c>
      <c r="J20">
        <v>35.507186981051127</v>
      </c>
      <c r="K20">
        <v>8.0205831613908138</v>
      </c>
      <c r="L20">
        <v>0</v>
      </c>
      <c r="M20">
        <v>0</v>
      </c>
      <c r="N20">
        <v>1</v>
      </c>
    </row>
    <row r="21" spans="2:14" s="80" customFormat="1" x14ac:dyDescent="0.3"/>
    <row r="22" spans="2:14" x14ac:dyDescent="0.3">
      <c r="B22" t="s">
        <v>79</v>
      </c>
      <c r="C22" t="s">
        <v>83</v>
      </c>
      <c r="D22" t="s">
        <v>84</v>
      </c>
      <c r="E22" t="s">
        <v>85</v>
      </c>
      <c r="F22" t="s">
        <v>86</v>
      </c>
      <c r="G22" t="s">
        <v>87</v>
      </c>
      <c r="H22" t="s">
        <v>88</v>
      </c>
      <c r="I22" t="s">
        <v>89</v>
      </c>
      <c r="J22" t="s">
        <v>90</v>
      </c>
      <c r="K22" t="s">
        <v>91</v>
      </c>
      <c r="L22" t="s">
        <v>92</v>
      </c>
      <c r="M22" t="s">
        <v>93</v>
      </c>
      <c r="N22" t="s">
        <v>94</v>
      </c>
    </row>
    <row r="23" spans="2:14" x14ac:dyDescent="0.3">
      <c r="C23">
        <v>7.1803131140768528E-4</v>
      </c>
      <c r="D23">
        <v>4.1360948234796524E-3</v>
      </c>
      <c r="E23">
        <v>7.6052946969866753E-3</v>
      </c>
      <c r="F23">
        <v>1.1758599430322647E-2</v>
      </c>
      <c r="J23">
        <v>1.0651109041646123E-3</v>
      </c>
      <c r="K23">
        <v>2.5077813188545406E-4</v>
      </c>
      <c r="N23">
        <v>3.977495725848712E-5</v>
      </c>
    </row>
    <row r="24" spans="2:14" x14ac:dyDescent="0.3">
      <c r="C24">
        <v>7.3062459705397487E-4</v>
      </c>
      <c r="D24">
        <v>4.152167122811079E-3</v>
      </c>
      <c r="E24">
        <v>7.6497606933116913E-3</v>
      </c>
      <c r="F24">
        <v>1.1912127956748009E-2</v>
      </c>
      <c r="J24">
        <v>1.0330068180337548E-3</v>
      </c>
      <c r="K24">
        <v>2.5255797663703561E-4</v>
      </c>
      <c r="N24">
        <v>4.0149323467630893E-5</v>
      </c>
    </row>
    <row r="25" spans="2:14" x14ac:dyDescent="0.3">
      <c r="B25" t="s">
        <v>95</v>
      </c>
      <c r="C25">
        <v>7.2432795423083007E-4</v>
      </c>
      <c r="D25">
        <v>4.1441309731453657E-3</v>
      </c>
      <c r="E25">
        <v>7.6275276951491833E-3</v>
      </c>
      <c r="F25">
        <v>1.1835363693535328E-2</v>
      </c>
      <c r="J25">
        <v>1.0490588610991836E-3</v>
      </c>
      <c r="K25">
        <v>2.5166805426124483E-4</v>
      </c>
      <c r="N25">
        <v>3.9962140363059007E-5</v>
      </c>
    </row>
    <row r="26" spans="2:14" x14ac:dyDescent="0.3">
      <c r="B26" t="s">
        <v>96</v>
      </c>
      <c r="C26">
        <v>18.125354339138418</v>
      </c>
      <c r="D26">
        <v>103.70142678784542</v>
      </c>
      <c r="E26">
        <v>190.86884801095559</v>
      </c>
      <c r="F26">
        <v>296.1644092636223</v>
      </c>
      <c r="G26">
        <v>0</v>
      </c>
      <c r="H26">
        <v>0</v>
      </c>
      <c r="I26">
        <v>0</v>
      </c>
      <c r="J26">
        <v>26.251318161850342</v>
      </c>
      <c r="K26">
        <v>6.2976620364880835</v>
      </c>
      <c r="L26">
        <v>0</v>
      </c>
      <c r="M26">
        <v>0</v>
      </c>
      <c r="N26">
        <v>1</v>
      </c>
    </row>
    <row r="28" spans="2:14" ht="15" customHeight="1" x14ac:dyDescent="0.3">
      <c r="B28" t="s">
        <v>80</v>
      </c>
      <c r="C28" t="s">
        <v>83</v>
      </c>
      <c r="D28" t="s">
        <v>84</v>
      </c>
      <c r="E28" t="s">
        <v>85</v>
      </c>
      <c r="F28" t="s">
        <v>86</v>
      </c>
      <c r="G28" t="s">
        <v>87</v>
      </c>
      <c r="H28" t="s">
        <v>88</v>
      </c>
      <c r="I28" t="s">
        <v>89</v>
      </c>
      <c r="J28" t="s">
        <v>90</v>
      </c>
      <c r="K28" t="s">
        <v>91</v>
      </c>
      <c r="L28" t="s">
        <v>92</v>
      </c>
      <c r="M28" t="s">
        <v>93</v>
      </c>
      <c r="N28" t="s">
        <v>94</v>
      </c>
    </row>
    <row r="29" spans="2:14" x14ac:dyDescent="0.3">
      <c r="C29">
        <v>1.7865912523120642E-3</v>
      </c>
      <c r="D29">
        <v>6.4650928834453225E-4</v>
      </c>
      <c r="E29">
        <v>4.6220324002206326E-3</v>
      </c>
      <c r="F29">
        <v>7.8372815623879433E-3</v>
      </c>
      <c r="J29">
        <v>3.5215515526942909E-4</v>
      </c>
      <c r="K29">
        <v>7.2846596594899893E-4</v>
      </c>
      <c r="N29">
        <v>7.0233734732028097E-5</v>
      </c>
    </row>
    <row r="30" spans="2:14" x14ac:dyDescent="0.3">
      <c r="C30">
        <v>1.8054841784760356E-3</v>
      </c>
      <c r="D30">
        <v>6.6952762426808476E-4</v>
      </c>
      <c r="E30">
        <v>4.7108335420489311E-3</v>
      </c>
      <c r="F30">
        <v>7.7006760984659195E-3</v>
      </c>
      <c r="J30">
        <v>3.4181142109446228E-4</v>
      </c>
      <c r="K30">
        <v>7.1929435944184661E-4</v>
      </c>
      <c r="N30">
        <v>6.7991037212777883E-5</v>
      </c>
    </row>
    <row r="31" spans="2:14" x14ac:dyDescent="0.3">
      <c r="B31" t="s">
        <v>95</v>
      </c>
      <c r="C31">
        <v>1.7960377153940499E-3</v>
      </c>
      <c r="D31">
        <v>6.5801845630630851E-4</v>
      </c>
      <c r="E31">
        <v>4.6664329711347818E-3</v>
      </c>
      <c r="F31">
        <v>7.7689788304269314E-3</v>
      </c>
      <c r="J31">
        <v>3.4698328818194568E-4</v>
      </c>
      <c r="K31">
        <v>7.2388016269542277E-4</v>
      </c>
      <c r="N31">
        <v>6.911238597240299E-5</v>
      </c>
    </row>
    <row r="32" spans="2:14" x14ac:dyDescent="0.3">
      <c r="B32" t="s">
        <v>96</v>
      </c>
      <c r="C32">
        <v>25.98720461063548</v>
      </c>
      <c r="D32">
        <v>9.5209917447946228</v>
      </c>
      <c r="E32">
        <v>67.519488807666363</v>
      </c>
      <c r="F32">
        <v>112.41080337653418</v>
      </c>
      <c r="G32">
        <v>0</v>
      </c>
      <c r="H32">
        <v>0</v>
      </c>
      <c r="I32">
        <v>0</v>
      </c>
      <c r="J32">
        <v>5.0205658985713253</v>
      </c>
      <c r="K32">
        <v>10.473957055750798</v>
      </c>
      <c r="L32">
        <v>0</v>
      </c>
      <c r="M32">
        <v>0</v>
      </c>
      <c r="N32">
        <v>1</v>
      </c>
    </row>
    <row r="33" spans="2:14" s="80" customFormat="1" x14ac:dyDescent="0.3"/>
    <row r="34" spans="2:14" x14ac:dyDescent="0.3">
      <c r="B34" t="s">
        <v>95</v>
      </c>
      <c r="C34">
        <v>22.489556161042238</v>
      </c>
      <c r="D34">
        <v>35.41066215589138</v>
      </c>
      <c r="E34">
        <v>75.641715908949507</v>
      </c>
      <c r="F34">
        <v>201.62406854456475</v>
      </c>
      <c r="J34">
        <v>41.447448602114264</v>
      </c>
      <c r="K34">
        <v>8.7302710194085673</v>
      </c>
      <c r="N34">
        <v>1</v>
      </c>
    </row>
    <row r="35" spans="2:14" x14ac:dyDescent="0.3">
      <c r="B35" t="s">
        <v>47</v>
      </c>
      <c r="C35">
        <v>10.46937589898566</v>
      </c>
      <c r="D35">
        <v>45.605939928688535</v>
      </c>
      <c r="E35">
        <v>68.884290551244206</v>
      </c>
      <c r="F35">
        <v>152.7999238822083</v>
      </c>
      <c r="J35">
        <v>28.999178805217376</v>
      </c>
      <c r="K35">
        <v>4.2517839766870162</v>
      </c>
      <c r="N35">
        <v>0</v>
      </c>
    </row>
    <row r="39" spans="2:14" x14ac:dyDescent="0.3">
      <c r="C39" t="s">
        <v>94</v>
      </c>
      <c r="D39" t="s">
        <v>83</v>
      </c>
      <c r="E39" t="s">
        <v>84</v>
      </c>
      <c r="F39" t="s">
        <v>85</v>
      </c>
      <c r="G39" t="s">
        <v>86</v>
      </c>
      <c r="H39" t="s">
        <v>90</v>
      </c>
      <c r="I39" t="s">
        <v>91</v>
      </c>
    </row>
    <row r="40" spans="2:14" x14ac:dyDescent="0.3">
      <c r="B40" t="s">
        <v>95</v>
      </c>
      <c r="C40">
        <v>1</v>
      </c>
      <c r="D40">
        <v>22.489556161042238</v>
      </c>
      <c r="E40">
        <v>35.41066215589138</v>
      </c>
      <c r="F40">
        <v>75.641715908949507</v>
      </c>
      <c r="G40">
        <v>201.62406854456475</v>
      </c>
      <c r="H40">
        <v>41.447448602114264</v>
      </c>
      <c r="I40">
        <v>8.7302710194085673</v>
      </c>
    </row>
    <row r="41" spans="2:14" x14ac:dyDescent="0.3">
      <c r="B41" t="s">
        <v>47</v>
      </c>
      <c r="C41">
        <v>0</v>
      </c>
      <c r="D41">
        <v>10.46937589898566</v>
      </c>
      <c r="E41">
        <v>45.605939928688535</v>
      </c>
      <c r="F41">
        <v>68.884290551244206</v>
      </c>
      <c r="G41">
        <v>152.7999238822083</v>
      </c>
      <c r="H41">
        <v>28.999178805217376</v>
      </c>
      <c r="I41">
        <v>4.251783976687016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E32" sqref="E32"/>
    </sheetView>
  </sheetViews>
  <sheetFormatPr defaultRowHeight="16.5" x14ac:dyDescent="0.3"/>
  <cols>
    <col min="1" max="1" width="5.5" style="17" bestFit="1" customWidth="1"/>
    <col min="2" max="2" width="12.625" style="17" customWidth="1"/>
    <col min="3" max="4" width="9" style="17"/>
    <col min="5" max="6" width="9" style="58"/>
    <col min="7" max="7" width="13.125" style="58" customWidth="1"/>
    <col min="8" max="12" width="9" style="58"/>
  </cols>
  <sheetData>
    <row r="1" spans="1:9" x14ac:dyDescent="0.3">
      <c r="B1" s="18" t="s">
        <v>15</v>
      </c>
      <c r="C1" s="17" t="s">
        <v>9</v>
      </c>
      <c r="D1" s="17" t="s">
        <v>1</v>
      </c>
    </row>
    <row r="2" spans="1:9" x14ac:dyDescent="0.3">
      <c r="A2" s="17" t="s">
        <v>16</v>
      </c>
      <c r="B2" s="61">
        <v>93.181818181818173</v>
      </c>
      <c r="C2" s="61">
        <f>AVERAGE(B2:B9)</f>
        <v>92.648391779687643</v>
      </c>
      <c r="D2" s="61">
        <f>STDEV(B2:B9)</f>
        <v>3.102151754867144</v>
      </c>
    </row>
    <row r="3" spans="1:9" x14ac:dyDescent="0.3">
      <c r="B3" s="61">
        <v>89.473684210526315</v>
      </c>
      <c r="C3" s="61"/>
      <c r="D3" s="61"/>
      <c r="G3" s="18" t="s">
        <v>15</v>
      </c>
      <c r="H3" s="17" t="s">
        <v>9</v>
      </c>
      <c r="I3" s="17" t="s">
        <v>1</v>
      </c>
    </row>
    <row r="4" spans="1:9" x14ac:dyDescent="0.3">
      <c r="B4" s="61">
        <v>92.20779220779221</v>
      </c>
      <c r="C4" s="61"/>
      <c r="D4" s="61"/>
      <c r="G4" s="17" t="s">
        <v>16</v>
      </c>
      <c r="H4" s="62">
        <f>C2</f>
        <v>92.648391779687643</v>
      </c>
      <c r="I4" s="62">
        <f>D2</f>
        <v>3.102151754867144</v>
      </c>
    </row>
    <row r="5" spans="1:9" x14ac:dyDescent="0.3">
      <c r="B5" s="61">
        <v>91.549295774647888</v>
      </c>
      <c r="C5" s="61"/>
      <c r="D5" s="61"/>
      <c r="G5" s="17" t="s">
        <v>17</v>
      </c>
      <c r="H5" s="62">
        <f>C10</f>
        <v>89.4033652439077</v>
      </c>
      <c r="I5" s="62">
        <f>D10</f>
        <v>4.3789040744970507</v>
      </c>
    </row>
    <row r="6" spans="1:9" x14ac:dyDescent="0.3">
      <c r="B6" s="61">
        <v>97.674418604651166</v>
      </c>
      <c r="C6" s="61"/>
      <c r="D6" s="61"/>
      <c r="G6" s="17" t="s">
        <v>18</v>
      </c>
      <c r="H6" s="62">
        <f>C18</f>
        <v>85.736602582550887</v>
      </c>
      <c r="I6" s="62">
        <f>D18</f>
        <v>8.1214140464628954</v>
      </c>
    </row>
    <row r="7" spans="1:9" x14ac:dyDescent="0.3">
      <c r="B7" s="61">
        <v>96.825396825396822</v>
      </c>
      <c r="C7" s="61"/>
      <c r="D7" s="61"/>
      <c r="G7" s="17" t="s">
        <v>19</v>
      </c>
      <c r="H7" s="62">
        <f>C26</f>
        <v>89.008768355224049</v>
      </c>
      <c r="I7" s="62">
        <f>D26</f>
        <v>4.8834458813321193</v>
      </c>
    </row>
    <row r="8" spans="1:9" x14ac:dyDescent="0.3">
      <c r="B8" s="61">
        <v>89.763779527559052</v>
      </c>
      <c r="C8" s="61"/>
      <c r="D8" s="61"/>
    </row>
    <row r="9" spans="1:9" x14ac:dyDescent="0.3">
      <c r="B9" s="61">
        <v>90.510948905109487</v>
      </c>
      <c r="C9" s="61"/>
      <c r="D9" s="61"/>
    </row>
    <row r="10" spans="1:9" x14ac:dyDescent="0.3">
      <c r="A10" s="17" t="s">
        <v>17</v>
      </c>
      <c r="B10" s="61">
        <v>94</v>
      </c>
      <c r="C10" s="61">
        <f>AVERAGE(B10:B17)</f>
        <v>89.4033652439077</v>
      </c>
      <c r="D10" s="61">
        <f>STDEV(B10:B17)</f>
        <v>4.3789040744970507</v>
      </c>
    </row>
    <row r="11" spans="1:9" x14ac:dyDescent="0.3">
      <c r="B11" s="61">
        <v>87.272727272727266</v>
      </c>
      <c r="C11" s="61"/>
      <c r="D11" s="61"/>
    </row>
    <row r="12" spans="1:9" x14ac:dyDescent="0.3">
      <c r="B12" s="61">
        <v>91.525423728813564</v>
      </c>
      <c r="C12" s="61"/>
      <c r="D12" s="61"/>
    </row>
    <row r="13" spans="1:9" x14ac:dyDescent="0.3">
      <c r="B13" s="61">
        <v>93.75</v>
      </c>
      <c r="C13" s="61"/>
      <c r="D13" s="61"/>
    </row>
    <row r="14" spans="1:9" x14ac:dyDescent="0.3">
      <c r="B14" s="61">
        <v>86.5</v>
      </c>
      <c r="C14" s="61"/>
      <c r="D14" s="61"/>
    </row>
    <row r="15" spans="1:9" x14ac:dyDescent="0.3">
      <c r="B15" s="61">
        <v>81.111111111111114</v>
      </c>
      <c r="C15" s="61"/>
      <c r="D15" s="61"/>
    </row>
    <row r="16" spans="1:9" x14ac:dyDescent="0.3">
      <c r="B16" s="61">
        <v>92.178770949720672</v>
      </c>
      <c r="C16" s="61"/>
      <c r="D16" s="61"/>
    </row>
    <row r="17" spans="1:10" x14ac:dyDescent="0.3">
      <c r="B17" s="61">
        <v>88.888888888888886</v>
      </c>
      <c r="C17" s="61"/>
      <c r="D17" s="61"/>
    </row>
    <row r="18" spans="1:10" x14ac:dyDescent="0.3">
      <c r="A18" s="17" t="s">
        <v>18</v>
      </c>
      <c r="B18" s="61">
        <v>83.333333333333343</v>
      </c>
      <c r="C18" s="61">
        <f>AVERAGE(B18:B25)</f>
        <v>85.736602582550887</v>
      </c>
      <c r="D18" s="61">
        <f>STDEV(B18:B25)</f>
        <v>8.1214140464628954</v>
      </c>
    </row>
    <row r="19" spans="1:10" x14ac:dyDescent="0.3">
      <c r="B19" s="61">
        <v>80.487804878048792</v>
      </c>
      <c r="C19" s="61"/>
      <c r="D19" s="61"/>
    </row>
    <row r="20" spans="1:10" x14ac:dyDescent="0.3">
      <c r="B20" s="61">
        <v>76.106194690265482</v>
      </c>
      <c r="C20" s="61"/>
      <c r="D20" s="61"/>
    </row>
    <row r="21" spans="1:10" x14ac:dyDescent="0.3">
      <c r="B21" s="61">
        <v>76.31578947368422</v>
      </c>
      <c r="C21" s="61"/>
      <c r="D21" s="61"/>
    </row>
    <row r="22" spans="1:10" x14ac:dyDescent="0.3">
      <c r="B22" s="61">
        <v>95.454545454545453</v>
      </c>
      <c r="C22" s="61"/>
      <c r="D22" s="61"/>
      <c r="G22" s="58" t="s">
        <v>16</v>
      </c>
      <c r="H22" s="58" t="s">
        <v>20</v>
      </c>
      <c r="I22" s="58" t="s">
        <v>21</v>
      </c>
      <c r="J22" s="58" t="s">
        <v>22</v>
      </c>
    </row>
    <row r="23" spans="1:10" x14ac:dyDescent="0.3">
      <c r="B23" s="61">
        <v>96.56357388316151</v>
      </c>
      <c r="C23" s="61"/>
      <c r="D23" s="61"/>
      <c r="G23" s="59">
        <v>93.181818181818173</v>
      </c>
      <c r="H23" s="59">
        <v>94</v>
      </c>
      <c r="I23" s="59">
        <v>83.333333333333343</v>
      </c>
      <c r="J23" s="58">
        <v>87.5</v>
      </c>
    </row>
    <row r="24" spans="1:10" x14ac:dyDescent="0.3">
      <c r="B24" s="61">
        <v>91.666666666666657</v>
      </c>
      <c r="C24" s="61"/>
      <c r="D24" s="61"/>
      <c r="G24" s="59">
        <v>89.473684210526315</v>
      </c>
      <c r="H24" s="59">
        <v>87.272727272727266</v>
      </c>
      <c r="I24" s="59">
        <v>80.487804878048792</v>
      </c>
      <c r="J24" s="58">
        <v>92.156862745098039</v>
      </c>
    </row>
    <row r="25" spans="1:10" x14ac:dyDescent="0.3">
      <c r="B25" s="61">
        <v>85.964912280701753</v>
      </c>
      <c r="C25" s="61"/>
      <c r="D25" s="61"/>
      <c r="G25" s="58">
        <v>92.20779220779221</v>
      </c>
      <c r="H25" s="58">
        <v>91.525423728813564</v>
      </c>
      <c r="I25" s="58">
        <v>76.106194690265482</v>
      </c>
      <c r="J25" s="58">
        <v>79.487179487179489</v>
      </c>
    </row>
    <row r="26" spans="1:10" x14ac:dyDescent="0.3">
      <c r="A26" s="17" t="s">
        <v>19</v>
      </c>
      <c r="B26" s="61">
        <v>87.5</v>
      </c>
      <c r="C26" s="61">
        <f>AVERAGE(B26:B33)</f>
        <v>89.008768355224049</v>
      </c>
      <c r="D26" s="61">
        <f>STDEV(B26:B33)</f>
        <v>4.8834458813321193</v>
      </c>
      <c r="G26" s="58">
        <v>91.549295774647888</v>
      </c>
      <c r="H26" s="58">
        <v>93.75</v>
      </c>
      <c r="I26" s="58">
        <v>76.31578947368422</v>
      </c>
      <c r="J26" s="58">
        <v>86.206896551724128</v>
      </c>
    </row>
    <row r="27" spans="1:10" x14ac:dyDescent="0.3">
      <c r="B27" s="61">
        <v>92.156862745098039</v>
      </c>
      <c r="C27" s="61"/>
      <c r="D27" s="61"/>
      <c r="G27" s="58">
        <v>97.674418604651166</v>
      </c>
      <c r="H27" s="58">
        <v>86.5</v>
      </c>
      <c r="I27" s="58">
        <v>95.454545454545453</v>
      </c>
      <c r="J27" s="58">
        <v>91.891891891891902</v>
      </c>
    </row>
    <row r="28" spans="1:10" x14ac:dyDescent="0.3">
      <c r="B28" s="61">
        <v>79.487179487179489</v>
      </c>
      <c r="C28" s="61"/>
      <c r="D28" s="61"/>
      <c r="G28" s="58">
        <v>96.825396825396822</v>
      </c>
      <c r="H28" s="58">
        <v>81.111111111111114</v>
      </c>
      <c r="I28" s="58">
        <v>96.56357388316151</v>
      </c>
      <c r="J28" s="58">
        <v>88.034188034188034</v>
      </c>
    </row>
    <row r="29" spans="1:10" x14ac:dyDescent="0.3">
      <c r="B29" s="61">
        <v>86.206896551724128</v>
      </c>
      <c r="C29" s="61"/>
      <c r="D29" s="61"/>
      <c r="G29" s="58">
        <v>89.763779527559052</v>
      </c>
      <c r="H29" s="58">
        <v>92.178770949720672</v>
      </c>
      <c r="I29" s="58">
        <v>91.666666666666657</v>
      </c>
      <c r="J29" s="58">
        <v>95.454545454545453</v>
      </c>
    </row>
    <row r="30" spans="1:10" x14ac:dyDescent="0.3">
      <c r="B30" s="61">
        <v>91.891891891891902</v>
      </c>
      <c r="C30" s="61"/>
      <c r="D30" s="61"/>
      <c r="G30" s="58">
        <v>90.510948905109487</v>
      </c>
      <c r="H30" s="58">
        <v>88.888888888888886</v>
      </c>
      <c r="I30" s="58">
        <v>85.964912280701753</v>
      </c>
      <c r="J30" s="58">
        <v>91.338582677165363</v>
      </c>
    </row>
    <row r="31" spans="1:10" x14ac:dyDescent="0.3">
      <c r="B31" s="61">
        <v>88.034188034188034</v>
      </c>
      <c r="C31" s="61"/>
      <c r="D31" s="61"/>
    </row>
    <row r="32" spans="1:10" x14ac:dyDescent="0.3">
      <c r="B32" s="61">
        <v>95.454545454545453</v>
      </c>
      <c r="C32" s="61"/>
      <c r="D32" s="61"/>
      <c r="G32" s="58" t="s">
        <v>23</v>
      </c>
    </row>
    <row r="33" spans="2:9" x14ac:dyDescent="0.3">
      <c r="B33" s="61">
        <v>91.338582677165363</v>
      </c>
      <c r="C33" s="61"/>
      <c r="D33" s="61"/>
      <c r="G33" s="58" t="s">
        <v>24</v>
      </c>
      <c r="I33" s="58" t="s">
        <v>25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zoomScale="70" zoomScaleNormal="70" workbookViewId="0">
      <selection activeCell="H86" sqref="H86"/>
    </sheetView>
  </sheetViews>
  <sheetFormatPr defaultRowHeight="16.5" x14ac:dyDescent="0.3"/>
  <cols>
    <col min="1" max="1" width="10.25" style="17" bestFit="1" customWidth="1"/>
    <col min="2" max="2" width="10.25" style="17" customWidth="1"/>
    <col min="3" max="3" width="13.75" style="17" bestFit="1" customWidth="1"/>
    <col min="4" max="8" width="9" style="17"/>
  </cols>
  <sheetData>
    <row r="1" spans="1:14" ht="25.5" x14ac:dyDescent="0.3">
      <c r="A1" s="17" t="s">
        <v>34</v>
      </c>
      <c r="B1" s="17" t="s">
        <v>13</v>
      </c>
      <c r="C1" s="62" t="s">
        <v>27</v>
      </c>
      <c r="D1" s="65" t="s">
        <v>33</v>
      </c>
      <c r="E1" s="17" t="s">
        <v>0</v>
      </c>
      <c r="F1" s="17" t="s">
        <v>26</v>
      </c>
      <c r="H1" s="17" t="s">
        <v>35</v>
      </c>
      <c r="I1" s="17" t="s">
        <v>1</v>
      </c>
    </row>
    <row r="2" spans="1:14" x14ac:dyDescent="0.3">
      <c r="A2" s="95" t="s">
        <v>28</v>
      </c>
      <c r="B2" s="95">
        <v>1</v>
      </c>
      <c r="C2" s="93" t="s">
        <v>32</v>
      </c>
      <c r="D2" s="67">
        <v>312000</v>
      </c>
      <c r="E2" s="67">
        <f>AVERAGE(D2:D3)</f>
        <v>328000</v>
      </c>
      <c r="F2" s="68">
        <v>1</v>
      </c>
      <c r="H2" s="61">
        <f>AVERAGE(F4,F8,F12)</f>
        <v>1.276089766327223</v>
      </c>
      <c r="I2">
        <f>STDEV(F4,F8,F12)</f>
        <v>0.44294988038485167</v>
      </c>
      <c r="L2" s="5"/>
      <c r="M2" s="5"/>
      <c r="N2" s="5"/>
    </row>
    <row r="3" spans="1:14" x14ac:dyDescent="0.3">
      <c r="A3" s="95"/>
      <c r="B3" s="95"/>
      <c r="C3" s="93"/>
      <c r="D3" s="67">
        <v>344000</v>
      </c>
      <c r="E3" s="16"/>
      <c r="F3" s="68"/>
      <c r="L3" s="5"/>
      <c r="M3" s="17" t="s">
        <v>35</v>
      </c>
      <c r="N3" s="17" t="s">
        <v>1</v>
      </c>
    </row>
    <row r="4" spans="1:14" x14ac:dyDescent="0.3">
      <c r="A4" s="95"/>
      <c r="B4" s="95"/>
      <c r="C4" s="94">
        <v>5</v>
      </c>
      <c r="D4" s="67">
        <v>410000</v>
      </c>
      <c r="E4" s="67">
        <f>AVERAGE(D4:D5)</f>
        <v>375000</v>
      </c>
      <c r="F4" s="68">
        <f>E4/E2</f>
        <v>1.1432926829268293</v>
      </c>
      <c r="L4" s="5" t="s">
        <v>36</v>
      </c>
      <c r="M4" s="71">
        <f>F2</f>
        <v>1</v>
      </c>
      <c r="N4" s="71">
        <v>0</v>
      </c>
    </row>
    <row r="5" spans="1:14" x14ac:dyDescent="0.3">
      <c r="A5" s="95"/>
      <c r="B5" s="95"/>
      <c r="C5" s="94"/>
      <c r="D5" s="67">
        <v>340000</v>
      </c>
      <c r="E5" s="16"/>
      <c r="F5" s="68"/>
      <c r="L5" s="5" t="s">
        <v>28</v>
      </c>
      <c r="M5" s="71">
        <f>H2</f>
        <v>1.276089766327223</v>
      </c>
      <c r="N5" s="71">
        <f>I2</f>
        <v>0.44294988038485167</v>
      </c>
    </row>
    <row r="6" spans="1:14" x14ac:dyDescent="0.3">
      <c r="A6" s="95"/>
      <c r="B6" s="95">
        <v>2</v>
      </c>
      <c r="C6" s="93" t="s">
        <v>32</v>
      </c>
      <c r="D6" s="67">
        <v>556000</v>
      </c>
      <c r="E6" s="67">
        <f>AVERAGE(D6:D7)</f>
        <v>516000</v>
      </c>
      <c r="F6" s="68">
        <v>1</v>
      </c>
      <c r="G6" s="63"/>
      <c r="L6" s="5" t="s">
        <v>17</v>
      </c>
      <c r="M6" s="71">
        <f>H14</f>
        <v>0.68726047929947454</v>
      </c>
      <c r="N6" s="71">
        <f>I14</f>
        <v>0.13358817280512755</v>
      </c>
    </row>
    <row r="7" spans="1:14" x14ac:dyDescent="0.3">
      <c r="A7" s="95"/>
      <c r="B7" s="95"/>
      <c r="C7" s="93"/>
      <c r="D7" s="67">
        <v>476000</v>
      </c>
      <c r="E7" s="16"/>
      <c r="F7" s="68"/>
      <c r="G7"/>
      <c r="L7" s="5" t="s">
        <v>18</v>
      </c>
      <c r="M7" s="71">
        <f>H26</f>
        <v>0.5383081229670994</v>
      </c>
      <c r="N7" s="71">
        <f>I26</f>
        <v>0.15161380713907088</v>
      </c>
    </row>
    <row r="8" spans="1:14" x14ac:dyDescent="0.3">
      <c r="A8" s="95"/>
      <c r="B8" s="95"/>
      <c r="C8" s="94">
        <v>5</v>
      </c>
      <c r="D8" s="67">
        <v>484000</v>
      </c>
      <c r="E8" s="67">
        <f>AVERAGE(D8:D9)</f>
        <v>472000</v>
      </c>
      <c r="F8" s="68">
        <f>E8/E6</f>
        <v>0.9147286821705426</v>
      </c>
      <c r="G8" s="63"/>
      <c r="L8" s="5" t="s">
        <v>19</v>
      </c>
      <c r="M8" s="71">
        <f>H38</f>
        <v>0.49448145554727979</v>
      </c>
      <c r="N8" s="71">
        <f>I38</f>
        <v>0.31851676260216366</v>
      </c>
    </row>
    <row r="9" spans="1:14" x14ac:dyDescent="0.3">
      <c r="A9" s="95"/>
      <c r="B9" s="95"/>
      <c r="C9" s="94"/>
      <c r="D9" s="67">
        <v>460000</v>
      </c>
      <c r="E9" s="16"/>
      <c r="F9" s="68"/>
      <c r="G9"/>
      <c r="H9" s="64"/>
      <c r="L9" s="5"/>
      <c r="M9" s="5"/>
      <c r="N9" s="5"/>
    </row>
    <row r="10" spans="1:14" x14ac:dyDescent="0.3">
      <c r="A10" s="95"/>
      <c r="B10" s="95">
        <v>3</v>
      </c>
      <c r="C10" s="93" t="s">
        <v>32</v>
      </c>
      <c r="D10" s="67">
        <v>253333.33333333334</v>
      </c>
      <c r="E10" s="67">
        <f>AVERAGE(D10:D11)</f>
        <v>268888.88888888888</v>
      </c>
      <c r="F10" s="68">
        <v>1</v>
      </c>
      <c r="G10" s="63"/>
      <c r="H10" s="64"/>
    </row>
    <row r="11" spans="1:14" x14ac:dyDescent="0.3">
      <c r="A11" s="95"/>
      <c r="B11" s="95"/>
      <c r="C11" s="93"/>
      <c r="D11" s="67">
        <v>284444.44444444444</v>
      </c>
      <c r="E11" s="16"/>
      <c r="F11" s="68"/>
      <c r="G11"/>
      <c r="H11" s="64"/>
    </row>
    <row r="12" spans="1:14" x14ac:dyDescent="0.3">
      <c r="A12" s="95"/>
      <c r="B12" s="95"/>
      <c r="C12" s="94">
        <v>5</v>
      </c>
      <c r="D12" s="67">
        <v>456000</v>
      </c>
      <c r="E12" s="67">
        <f>AVERAGE(D12:D13)</f>
        <v>476000</v>
      </c>
      <c r="F12" s="68">
        <f>E12/E10</f>
        <v>1.7702479338842976</v>
      </c>
      <c r="G12" s="63"/>
      <c r="H12" s="64"/>
    </row>
    <row r="13" spans="1:14" x14ac:dyDescent="0.3">
      <c r="A13" s="95"/>
      <c r="B13" s="95"/>
      <c r="C13" s="94"/>
      <c r="D13" s="67">
        <v>496000</v>
      </c>
      <c r="E13" s="16"/>
      <c r="F13" s="68"/>
      <c r="G13"/>
      <c r="H13" s="64"/>
    </row>
    <row r="14" spans="1:14" x14ac:dyDescent="0.3">
      <c r="A14" s="95" t="s">
        <v>29</v>
      </c>
      <c r="B14" s="95">
        <v>1</v>
      </c>
      <c r="C14" s="93" t="s">
        <v>32</v>
      </c>
      <c r="D14" s="67">
        <v>570000</v>
      </c>
      <c r="E14" s="67">
        <f>AVERAGE(D14:D15)</f>
        <v>670000</v>
      </c>
      <c r="F14" s="68">
        <v>1</v>
      </c>
      <c r="H14" s="61">
        <f>AVERAGE(F16,F20,F24)</f>
        <v>0.68726047929947454</v>
      </c>
      <c r="I14">
        <f>STDEV(F16,F20,F24)</f>
        <v>0.13358817280512755</v>
      </c>
    </row>
    <row r="15" spans="1:14" x14ac:dyDescent="0.3">
      <c r="A15" s="95"/>
      <c r="B15" s="95"/>
      <c r="C15" s="93"/>
      <c r="D15" s="67">
        <v>770000</v>
      </c>
      <c r="E15" s="16"/>
      <c r="F15" s="68"/>
    </row>
    <row r="16" spans="1:14" x14ac:dyDescent="0.3">
      <c r="A16" s="95"/>
      <c r="B16" s="95"/>
      <c r="C16" s="94">
        <v>5</v>
      </c>
      <c r="D16" s="67">
        <v>470000</v>
      </c>
      <c r="E16" s="67">
        <f>AVERAGE(D16:D17)</f>
        <v>475000</v>
      </c>
      <c r="F16" s="68">
        <f>E16/E14</f>
        <v>0.70895522388059706</v>
      </c>
    </row>
    <row r="17" spans="1:9" x14ac:dyDescent="0.3">
      <c r="A17" s="95"/>
      <c r="B17" s="95"/>
      <c r="C17" s="94"/>
      <c r="D17" s="67">
        <v>480000</v>
      </c>
      <c r="E17" s="16"/>
      <c r="F17" s="68"/>
    </row>
    <row r="18" spans="1:9" x14ac:dyDescent="0.3">
      <c r="A18" s="95"/>
      <c r="B18" s="95">
        <v>2</v>
      </c>
      <c r="C18" s="93" t="s">
        <v>32</v>
      </c>
      <c r="D18" s="67">
        <v>723333.33333333337</v>
      </c>
      <c r="E18" s="67">
        <f>AVERAGE(D18:D19)</f>
        <v>698333.33333333337</v>
      </c>
      <c r="F18" s="68">
        <v>1</v>
      </c>
      <c r="G18" s="64"/>
    </row>
    <row r="19" spans="1:9" x14ac:dyDescent="0.3">
      <c r="A19" s="95"/>
      <c r="B19" s="95"/>
      <c r="C19" s="93"/>
      <c r="D19" s="67">
        <v>673333.33333333337</v>
      </c>
      <c r="E19" s="16"/>
      <c r="F19" s="68"/>
      <c r="G19" s="64"/>
    </row>
    <row r="20" spans="1:9" x14ac:dyDescent="0.3">
      <c r="A20" s="95"/>
      <c r="B20" s="95"/>
      <c r="C20" s="94">
        <v>5</v>
      </c>
      <c r="D20" s="67">
        <v>360000</v>
      </c>
      <c r="E20" s="67">
        <f>AVERAGE(D20:D21)</f>
        <v>380000</v>
      </c>
      <c r="F20" s="68">
        <f>E20/E18</f>
        <v>0.54415274463007157</v>
      </c>
      <c r="G20" s="64"/>
    </row>
    <row r="21" spans="1:9" x14ac:dyDescent="0.3">
      <c r="A21" s="95"/>
      <c r="B21" s="95"/>
      <c r="C21" s="94"/>
      <c r="D21" s="67">
        <v>400000</v>
      </c>
      <c r="E21" s="16"/>
      <c r="F21" s="68"/>
      <c r="G21" s="64"/>
    </row>
    <row r="22" spans="1:9" x14ac:dyDescent="0.3">
      <c r="A22" s="95"/>
      <c r="B22" s="95">
        <v>3</v>
      </c>
      <c r="C22" s="93" t="s">
        <v>32</v>
      </c>
      <c r="D22" s="67">
        <v>756000</v>
      </c>
      <c r="E22" s="67">
        <f>AVERAGE(D22:D23)</f>
        <v>784000</v>
      </c>
      <c r="F22" s="68">
        <v>1</v>
      </c>
    </row>
    <row r="23" spans="1:9" x14ac:dyDescent="0.3">
      <c r="A23" s="95"/>
      <c r="B23" s="95"/>
      <c r="C23" s="93"/>
      <c r="D23" s="67">
        <v>812000</v>
      </c>
      <c r="E23" s="16"/>
      <c r="F23" s="68"/>
    </row>
    <row r="24" spans="1:9" x14ac:dyDescent="0.3">
      <c r="A24" s="95"/>
      <c r="B24" s="95"/>
      <c r="C24" s="94">
        <v>5</v>
      </c>
      <c r="D24" s="67">
        <v>660000</v>
      </c>
      <c r="E24" s="67">
        <f>AVERAGE(D24:D25)</f>
        <v>634000</v>
      </c>
      <c r="F24" s="68">
        <f>E24/E22</f>
        <v>0.80867346938775508</v>
      </c>
    </row>
    <row r="25" spans="1:9" x14ac:dyDescent="0.3">
      <c r="A25" s="95"/>
      <c r="B25" s="95"/>
      <c r="C25" s="94"/>
      <c r="D25" s="67">
        <v>608000</v>
      </c>
      <c r="E25" s="16"/>
      <c r="F25" s="68"/>
      <c r="G25"/>
      <c r="I25" s="64"/>
    </row>
    <row r="26" spans="1:9" x14ac:dyDescent="0.3">
      <c r="A26" s="95" t="s">
        <v>30</v>
      </c>
      <c r="B26" s="95">
        <v>1</v>
      </c>
      <c r="C26" s="93" t="s">
        <v>32</v>
      </c>
      <c r="D26" s="67">
        <v>1160000</v>
      </c>
      <c r="E26" s="67">
        <f>AVERAGE(D26:D27)</f>
        <v>1200000</v>
      </c>
      <c r="F26" s="69">
        <v>1</v>
      </c>
      <c r="H26" s="61">
        <f>AVERAGE(F28,F32,F36)</f>
        <v>0.5383081229670994</v>
      </c>
      <c r="I26">
        <f>STDEV(F28,F32,F36)</f>
        <v>0.15161380713907088</v>
      </c>
    </row>
    <row r="27" spans="1:9" x14ac:dyDescent="0.3">
      <c r="A27" s="95"/>
      <c r="B27" s="95"/>
      <c r="C27" s="93"/>
      <c r="D27" s="67">
        <v>1240000</v>
      </c>
      <c r="E27" s="16"/>
      <c r="F27" s="16"/>
    </row>
    <row r="28" spans="1:9" x14ac:dyDescent="0.3">
      <c r="A28" s="95"/>
      <c r="B28" s="95"/>
      <c r="C28" s="94">
        <v>5</v>
      </c>
      <c r="D28" s="67">
        <v>550000</v>
      </c>
      <c r="E28" s="67">
        <f>AVERAGE(D28:D29)</f>
        <v>605000</v>
      </c>
      <c r="F28" s="68">
        <f>E28/E26</f>
        <v>0.50416666666666665</v>
      </c>
    </row>
    <row r="29" spans="1:9" x14ac:dyDescent="0.3">
      <c r="A29" s="95"/>
      <c r="B29" s="95"/>
      <c r="C29" s="94"/>
      <c r="D29" s="67">
        <v>660000</v>
      </c>
      <c r="E29" s="16"/>
      <c r="F29" s="69"/>
    </row>
    <row r="30" spans="1:9" x14ac:dyDescent="0.3">
      <c r="A30" s="95"/>
      <c r="B30" s="95">
        <v>2</v>
      </c>
      <c r="C30" s="93" t="s">
        <v>32</v>
      </c>
      <c r="D30" s="67">
        <v>1420000</v>
      </c>
      <c r="E30" s="67">
        <f>AVERAGE(D30:D31)</f>
        <v>1418000</v>
      </c>
      <c r="F30" s="68">
        <v>0.71361502347417838</v>
      </c>
    </row>
    <row r="31" spans="1:9" x14ac:dyDescent="0.3">
      <c r="A31" s="95"/>
      <c r="B31" s="95"/>
      <c r="C31" s="93"/>
      <c r="D31" s="67">
        <v>1416000</v>
      </c>
      <c r="E31" s="16"/>
      <c r="F31" s="70"/>
    </row>
    <row r="32" spans="1:9" x14ac:dyDescent="0.3">
      <c r="A32" s="95"/>
      <c r="B32" s="95"/>
      <c r="C32" s="94">
        <v>5</v>
      </c>
      <c r="D32" s="67">
        <v>573333.33333333337</v>
      </c>
      <c r="E32" s="67">
        <f>AVERAGE(D32:D33)</f>
        <v>576666.66666666674</v>
      </c>
      <c r="F32" s="68">
        <f>E32/E30</f>
        <v>0.40667606958157032</v>
      </c>
    </row>
    <row r="33" spans="1:10" x14ac:dyDescent="0.3">
      <c r="A33" s="95"/>
      <c r="B33" s="95"/>
      <c r="C33" s="94"/>
      <c r="D33" s="67">
        <v>580000</v>
      </c>
      <c r="E33" s="16"/>
      <c r="F33" s="70"/>
    </row>
    <row r="34" spans="1:10" x14ac:dyDescent="0.3">
      <c r="A34" s="95"/>
      <c r="B34" s="95">
        <v>3</v>
      </c>
      <c r="C34" s="93" t="s">
        <v>32</v>
      </c>
      <c r="D34" s="67">
        <v>1555555.5555555555</v>
      </c>
      <c r="E34" s="67">
        <f>AVERAGE(D34:D35)</f>
        <v>1633333.3333333335</v>
      </c>
      <c r="F34" s="68">
        <v>1</v>
      </c>
      <c r="G34" s="63"/>
      <c r="I34" s="64"/>
    </row>
    <row r="35" spans="1:10" x14ac:dyDescent="0.3">
      <c r="A35" s="95"/>
      <c r="B35" s="95"/>
      <c r="C35" s="93"/>
      <c r="D35" s="67">
        <v>1711111.1111111112</v>
      </c>
      <c r="E35" s="16"/>
      <c r="F35" s="70"/>
      <c r="G35"/>
      <c r="I35" s="64"/>
    </row>
    <row r="36" spans="1:10" x14ac:dyDescent="0.3">
      <c r="A36" s="95"/>
      <c r="B36" s="95"/>
      <c r="C36" s="94">
        <v>5</v>
      </c>
      <c r="D36" s="67">
        <v>1320000</v>
      </c>
      <c r="E36" s="67">
        <f>AVERAGE(D36:D37)</f>
        <v>1150000</v>
      </c>
      <c r="F36" s="68">
        <f>E36/E34</f>
        <v>0.70408163265306112</v>
      </c>
      <c r="G36" s="63"/>
      <c r="I36" s="64"/>
    </row>
    <row r="37" spans="1:10" x14ac:dyDescent="0.3">
      <c r="A37" s="95"/>
      <c r="B37" s="95"/>
      <c r="C37" s="94"/>
      <c r="D37" s="67">
        <v>980000</v>
      </c>
      <c r="E37" s="69"/>
      <c r="F37" s="16"/>
      <c r="G37" s="64"/>
      <c r="H37"/>
      <c r="I37" s="64"/>
    </row>
    <row r="38" spans="1:10" x14ac:dyDescent="0.3">
      <c r="A38" s="95" t="s">
        <v>31</v>
      </c>
      <c r="B38" s="95">
        <v>1</v>
      </c>
      <c r="C38" s="93" t="s">
        <v>32</v>
      </c>
      <c r="D38" s="67">
        <v>3450000</v>
      </c>
      <c r="E38" s="67">
        <f>AVERAGE(D38:D39)</f>
        <v>3100000</v>
      </c>
      <c r="F38" s="69">
        <v>1</v>
      </c>
      <c r="H38" s="61">
        <f>AVERAGE(F40,F44,F48)</f>
        <v>0.49448145554727979</v>
      </c>
      <c r="I38">
        <f>STDEV(F40,F44,F48)</f>
        <v>0.31851676260216366</v>
      </c>
    </row>
    <row r="39" spans="1:10" x14ac:dyDescent="0.3">
      <c r="A39" s="95"/>
      <c r="B39" s="95"/>
      <c r="C39" s="93"/>
      <c r="D39" s="67">
        <v>2750000</v>
      </c>
      <c r="E39" s="16"/>
      <c r="F39" s="16"/>
    </row>
    <row r="40" spans="1:10" x14ac:dyDescent="0.3">
      <c r="A40" s="95"/>
      <c r="B40" s="95"/>
      <c r="C40" s="94">
        <v>5</v>
      </c>
      <c r="D40" s="67">
        <v>770000</v>
      </c>
      <c r="E40" s="67">
        <f>AVERAGE(D40:D41)</f>
        <v>855000</v>
      </c>
      <c r="F40" s="68">
        <f>E40/E38</f>
        <v>0.27580645161290324</v>
      </c>
    </row>
    <row r="41" spans="1:10" x14ac:dyDescent="0.3">
      <c r="A41" s="95"/>
      <c r="B41" s="95"/>
      <c r="C41" s="94"/>
      <c r="D41" s="67">
        <v>940000</v>
      </c>
      <c r="E41" s="16"/>
      <c r="F41" s="69"/>
    </row>
    <row r="42" spans="1:10" x14ac:dyDescent="0.3">
      <c r="A42" s="95"/>
      <c r="B42" s="95">
        <v>2</v>
      </c>
      <c r="C42" s="93" t="s">
        <v>32</v>
      </c>
      <c r="D42" s="67">
        <v>1820000</v>
      </c>
      <c r="E42" s="67">
        <f>AVERAGE(D42:D43)</f>
        <v>1970000</v>
      </c>
      <c r="F42" s="68">
        <v>1</v>
      </c>
      <c r="G42" s="63"/>
      <c r="H42" s="64"/>
      <c r="I42" s="63"/>
    </row>
    <row r="43" spans="1:10" x14ac:dyDescent="0.3">
      <c r="A43" s="95"/>
      <c r="B43" s="95"/>
      <c r="C43" s="93"/>
      <c r="D43" s="67">
        <v>2120000</v>
      </c>
      <c r="F43" s="69"/>
      <c r="G43"/>
      <c r="H43" s="64"/>
      <c r="J43" s="64"/>
    </row>
    <row r="44" spans="1:10" x14ac:dyDescent="0.3">
      <c r="A44" s="95"/>
      <c r="B44" s="95"/>
      <c r="C44" s="94">
        <v>5</v>
      </c>
      <c r="D44" s="67">
        <v>620000</v>
      </c>
      <c r="E44" s="67">
        <f>AVERAGE(D44:D45)</f>
        <v>685000</v>
      </c>
      <c r="F44" s="68">
        <f>E44/E42</f>
        <v>0.34771573604060912</v>
      </c>
      <c r="G44" s="63"/>
      <c r="H44" s="64"/>
      <c r="I44" s="63"/>
      <c r="J44" s="64"/>
    </row>
    <row r="45" spans="1:10" x14ac:dyDescent="0.3">
      <c r="A45" s="95"/>
      <c r="B45" s="95"/>
      <c r="C45" s="94"/>
      <c r="D45" s="67">
        <v>750000</v>
      </c>
      <c r="F45" s="69"/>
      <c r="G45"/>
      <c r="H45" s="64"/>
      <c r="J45" s="64"/>
    </row>
    <row r="46" spans="1:10" x14ac:dyDescent="0.3">
      <c r="A46" s="95"/>
      <c r="B46" s="95">
        <v>3</v>
      </c>
      <c r="C46" s="93" t="s">
        <v>32</v>
      </c>
      <c r="D46" s="67">
        <v>2420000</v>
      </c>
      <c r="E46" s="67">
        <f>AVERAGE(D46:D47)</f>
        <v>2570000</v>
      </c>
      <c r="F46" s="68">
        <v>1</v>
      </c>
      <c r="G46" s="64"/>
      <c r="H46" s="63"/>
    </row>
    <row r="47" spans="1:10" x14ac:dyDescent="0.3">
      <c r="A47" s="95"/>
      <c r="B47" s="95"/>
      <c r="C47" s="93"/>
      <c r="D47" s="67">
        <v>2720000</v>
      </c>
      <c r="E47" s="67"/>
      <c r="F47" s="16"/>
      <c r="G47" s="64"/>
      <c r="H47"/>
      <c r="I47" s="64"/>
    </row>
    <row r="48" spans="1:10" x14ac:dyDescent="0.3">
      <c r="A48" s="95"/>
      <c r="B48" s="95"/>
      <c r="C48" s="94">
        <v>5</v>
      </c>
      <c r="D48" s="67">
        <v>2100000</v>
      </c>
      <c r="E48" s="67">
        <f>AVERAGE(D48:D49)</f>
        <v>2210000</v>
      </c>
      <c r="F48" s="68">
        <f>E48/E46</f>
        <v>0.8599221789883269</v>
      </c>
      <c r="G48" s="64"/>
      <c r="H48" s="63"/>
      <c r="I48" s="64"/>
    </row>
    <row r="49" spans="1:9" x14ac:dyDescent="0.3">
      <c r="A49" s="95"/>
      <c r="B49" s="95"/>
      <c r="C49" s="94"/>
      <c r="D49" s="67">
        <v>2320000</v>
      </c>
      <c r="E49" s="69"/>
      <c r="F49" s="16"/>
      <c r="G49" s="64"/>
      <c r="H49"/>
      <c r="I49" s="64"/>
    </row>
  </sheetData>
  <mergeCells count="40">
    <mergeCell ref="A38:A49"/>
    <mergeCell ref="B38:B41"/>
    <mergeCell ref="B42:B45"/>
    <mergeCell ref="B46:B49"/>
    <mergeCell ref="C38:C39"/>
    <mergeCell ref="C40:C41"/>
    <mergeCell ref="C42:C43"/>
    <mergeCell ref="C44:C45"/>
    <mergeCell ref="C46:C47"/>
    <mergeCell ref="C48:C49"/>
    <mergeCell ref="C34:C35"/>
    <mergeCell ref="C36:C37"/>
    <mergeCell ref="B26:B29"/>
    <mergeCell ref="B30:B33"/>
    <mergeCell ref="B34:B37"/>
    <mergeCell ref="A26:A37"/>
    <mergeCell ref="A2:A13"/>
    <mergeCell ref="A14:A25"/>
    <mergeCell ref="C26:C27"/>
    <mergeCell ref="C28:C29"/>
    <mergeCell ref="C30:C31"/>
    <mergeCell ref="C32:C33"/>
    <mergeCell ref="B2:B5"/>
    <mergeCell ref="B10:B13"/>
    <mergeCell ref="B6:B9"/>
    <mergeCell ref="B22:B25"/>
    <mergeCell ref="B18:B21"/>
    <mergeCell ref="B14:B17"/>
    <mergeCell ref="C12:C13"/>
    <mergeCell ref="C14:C15"/>
    <mergeCell ref="C18:C19"/>
    <mergeCell ref="C22:C23"/>
    <mergeCell ref="C16:C17"/>
    <mergeCell ref="C20:C21"/>
    <mergeCell ref="C24:C25"/>
    <mergeCell ref="C2:C3"/>
    <mergeCell ref="C4:C5"/>
    <mergeCell ref="C6:C7"/>
    <mergeCell ref="C8:C9"/>
    <mergeCell ref="C10:C1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2"/>
  <sheetViews>
    <sheetView workbookViewId="0">
      <selection activeCell="N41" sqref="N41"/>
    </sheetView>
  </sheetViews>
  <sheetFormatPr defaultRowHeight="16.5" x14ac:dyDescent="0.3"/>
  <cols>
    <col min="1" max="1" width="7.375" style="17" customWidth="1"/>
    <col min="2" max="2" width="16.625" style="17" bestFit="1" customWidth="1"/>
    <col min="3" max="3" width="5.625" style="58" bestFit="1" customWidth="1"/>
    <col min="4" max="4" width="7" style="17" bestFit="1" customWidth="1"/>
    <col min="5" max="6" width="6" style="17" bestFit="1" customWidth="1"/>
    <col min="7" max="7" width="5.875" style="17" bestFit="1" customWidth="1"/>
    <col min="8" max="8" width="5.625" style="17" bestFit="1" customWidth="1"/>
    <col min="9" max="9" width="6" style="17" bestFit="1" customWidth="1"/>
    <col min="10" max="10" width="7" style="58" bestFit="1" customWidth="1"/>
    <col min="11" max="11" width="4.875" style="58" customWidth="1"/>
    <col min="12" max="17" width="9" style="58"/>
  </cols>
  <sheetData>
    <row r="2" spans="1:11" x14ac:dyDescent="0.3">
      <c r="D2" s="17" t="s">
        <v>74</v>
      </c>
      <c r="E2" s="17" t="s">
        <v>73</v>
      </c>
      <c r="F2" s="17" t="s">
        <v>75</v>
      </c>
      <c r="G2" s="17" t="s">
        <v>76</v>
      </c>
      <c r="H2" s="17" t="s">
        <v>77</v>
      </c>
      <c r="I2" s="17" t="s">
        <v>78</v>
      </c>
      <c r="J2" s="17" t="s">
        <v>0</v>
      </c>
      <c r="K2" s="17" t="s">
        <v>1</v>
      </c>
    </row>
    <row r="3" spans="1:11" x14ac:dyDescent="0.3">
      <c r="A3" s="95" t="s">
        <v>38</v>
      </c>
      <c r="B3" s="95" t="s">
        <v>41</v>
      </c>
      <c r="C3" s="17" t="s">
        <v>43</v>
      </c>
      <c r="D3" s="76">
        <v>74.054285714285712</v>
      </c>
      <c r="E3" s="76">
        <v>75.282857142857139</v>
      </c>
      <c r="F3" s="78">
        <v>72.336666666666659</v>
      </c>
      <c r="G3" s="78">
        <v>74.203333333333333</v>
      </c>
      <c r="H3" s="78">
        <v>80.675999999999988</v>
      </c>
      <c r="I3" s="78">
        <v>82.635999999999996</v>
      </c>
      <c r="J3" s="62">
        <f t="shared" ref="J3:J10" si="0">AVERAGE(D3:I3)</f>
        <v>76.53152380952379</v>
      </c>
      <c r="K3" s="62">
        <f t="shared" ref="K3:K10" si="1">STDEV(D3:I3)</f>
        <v>4.1268507804586694</v>
      </c>
    </row>
    <row r="4" spans="1:11" x14ac:dyDescent="0.3">
      <c r="A4" s="95"/>
      <c r="B4" s="95"/>
      <c r="C4" s="17" t="s">
        <v>45</v>
      </c>
      <c r="D4" s="79">
        <v>0</v>
      </c>
      <c r="E4" s="79">
        <v>0</v>
      </c>
      <c r="F4" s="79">
        <v>0</v>
      </c>
      <c r="G4" s="79">
        <v>0</v>
      </c>
      <c r="H4" s="79">
        <v>0</v>
      </c>
      <c r="I4" s="79">
        <v>0</v>
      </c>
      <c r="J4" s="62">
        <f t="shared" si="0"/>
        <v>0</v>
      </c>
      <c r="K4" s="62">
        <f t="shared" si="1"/>
        <v>0</v>
      </c>
    </row>
    <row r="5" spans="1:11" x14ac:dyDescent="0.3">
      <c r="A5" s="95"/>
      <c r="B5" s="95" t="s">
        <v>67</v>
      </c>
      <c r="C5" s="17" t="s">
        <v>43</v>
      </c>
      <c r="D5" s="76">
        <v>75.682857142857131</v>
      </c>
      <c r="E5" s="76">
        <v>75.482857142857142</v>
      </c>
      <c r="F5" s="78">
        <v>56.87</v>
      </c>
      <c r="G5" s="78">
        <v>71.970000000000013</v>
      </c>
      <c r="H5" s="78">
        <v>86.275999999999996</v>
      </c>
      <c r="I5" s="78">
        <v>78.156000000000006</v>
      </c>
      <c r="J5" s="62">
        <f t="shared" si="0"/>
        <v>74.072952380952387</v>
      </c>
      <c r="K5" s="62">
        <f t="shared" si="1"/>
        <v>9.7008170085829537</v>
      </c>
    </row>
    <row r="6" spans="1:11" x14ac:dyDescent="0.3">
      <c r="A6" s="95"/>
      <c r="B6" s="95"/>
      <c r="C6" s="17" t="s">
        <v>45</v>
      </c>
      <c r="D6" s="79">
        <v>0</v>
      </c>
      <c r="E6" s="79">
        <v>0</v>
      </c>
      <c r="F6" s="79">
        <v>0</v>
      </c>
      <c r="G6" s="79">
        <v>0</v>
      </c>
      <c r="H6" s="79">
        <v>0</v>
      </c>
      <c r="I6" s="79">
        <v>0</v>
      </c>
      <c r="J6" s="62">
        <f t="shared" si="0"/>
        <v>0</v>
      </c>
      <c r="K6" s="62">
        <f t="shared" si="1"/>
        <v>0</v>
      </c>
    </row>
    <row r="7" spans="1:11" x14ac:dyDescent="0.3">
      <c r="A7" s="95" t="s">
        <v>39</v>
      </c>
      <c r="B7" s="95" t="s">
        <v>41</v>
      </c>
      <c r="C7" s="17" t="s">
        <v>43</v>
      </c>
      <c r="D7" s="76">
        <v>85.733333333333348</v>
      </c>
      <c r="E7" s="76">
        <v>87.466666666666683</v>
      </c>
      <c r="F7" s="78">
        <v>83.846666666666692</v>
      </c>
      <c r="G7" s="78">
        <v>78.446666666666658</v>
      </c>
      <c r="H7" s="78">
        <v>93.066666666666663</v>
      </c>
      <c r="I7" s="78">
        <v>93.90000000000002</v>
      </c>
      <c r="J7" s="62">
        <f t="shared" si="0"/>
        <v>87.076666666666668</v>
      </c>
      <c r="K7" s="62">
        <f t="shared" si="1"/>
        <v>5.8190106070056684</v>
      </c>
    </row>
    <row r="8" spans="1:11" x14ac:dyDescent="0.3">
      <c r="A8" s="95"/>
      <c r="B8" s="95"/>
      <c r="C8" s="17" t="s">
        <v>45</v>
      </c>
      <c r="D8" s="79">
        <v>0</v>
      </c>
      <c r="E8" s="79">
        <v>0</v>
      </c>
      <c r="F8" s="79">
        <v>0</v>
      </c>
      <c r="G8" s="79">
        <v>0</v>
      </c>
      <c r="H8" s="79">
        <v>0</v>
      </c>
      <c r="I8" s="79">
        <v>0</v>
      </c>
      <c r="J8" s="62">
        <f t="shared" si="0"/>
        <v>0</v>
      </c>
      <c r="K8" s="62">
        <f t="shared" si="1"/>
        <v>0</v>
      </c>
    </row>
    <row r="9" spans="1:11" x14ac:dyDescent="0.3">
      <c r="A9" s="95"/>
      <c r="B9" s="95" t="s">
        <v>67</v>
      </c>
      <c r="C9" s="17" t="s">
        <v>43</v>
      </c>
      <c r="D9" s="76">
        <v>83.433333333333337</v>
      </c>
      <c r="E9" s="76">
        <v>89.533333333333346</v>
      </c>
      <c r="F9" s="78">
        <v>79.38</v>
      </c>
      <c r="G9" s="78">
        <v>77.213333333333324</v>
      </c>
      <c r="H9" s="78">
        <v>95.866666666666688</v>
      </c>
      <c r="I9" s="78">
        <v>93.13333333333334</v>
      </c>
      <c r="J9" s="62">
        <f t="shared" si="0"/>
        <v>86.426666666666677</v>
      </c>
      <c r="K9" s="62">
        <f t="shared" si="1"/>
        <v>7.5795174282037641</v>
      </c>
    </row>
    <row r="10" spans="1:11" x14ac:dyDescent="0.3">
      <c r="A10" s="95"/>
      <c r="B10" s="95"/>
      <c r="C10" s="17" t="s">
        <v>45</v>
      </c>
      <c r="D10" s="79">
        <v>0</v>
      </c>
      <c r="E10" s="79">
        <v>0</v>
      </c>
      <c r="F10" s="79">
        <v>0</v>
      </c>
      <c r="G10" s="79">
        <v>0</v>
      </c>
      <c r="H10" s="79">
        <v>0</v>
      </c>
      <c r="I10" s="79">
        <v>0</v>
      </c>
      <c r="J10" s="62">
        <f t="shared" si="0"/>
        <v>0</v>
      </c>
      <c r="K10" s="62">
        <f t="shared" si="1"/>
        <v>0</v>
      </c>
    </row>
    <row r="13" spans="1:11" x14ac:dyDescent="0.3">
      <c r="D13" s="17" t="s">
        <v>0</v>
      </c>
      <c r="E13" s="17" t="s">
        <v>1</v>
      </c>
    </row>
    <row r="14" spans="1:11" x14ac:dyDescent="0.3">
      <c r="A14" s="95" t="s">
        <v>38</v>
      </c>
      <c r="B14" s="95" t="s">
        <v>41</v>
      </c>
      <c r="C14" s="17" t="s">
        <v>43</v>
      </c>
      <c r="D14" s="62">
        <f>J3</f>
        <v>76.53152380952379</v>
      </c>
      <c r="E14" s="62">
        <f>K3</f>
        <v>4.1268507804586694</v>
      </c>
    </row>
    <row r="15" spans="1:11" x14ac:dyDescent="0.3">
      <c r="A15" s="95"/>
      <c r="B15" s="95"/>
      <c r="C15" s="17" t="s">
        <v>45</v>
      </c>
      <c r="D15" s="62">
        <f t="shared" ref="D15:E15" si="2">J4</f>
        <v>0</v>
      </c>
      <c r="E15" s="62">
        <f t="shared" si="2"/>
        <v>0</v>
      </c>
    </row>
    <row r="16" spans="1:11" x14ac:dyDescent="0.3">
      <c r="A16" s="95"/>
      <c r="B16" s="95" t="s">
        <v>67</v>
      </c>
      <c r="C16" s="17" t="s">
        <v>43</v>
      </c>
      <c r="D16" s="62">
        <f t="shared" ref="D16:E16" si="3">J5</f>
        <v>74.072952380952387</v>
      </c>
      <c r="E16" s="62">
        <f t="shared" si="3"/>
        <v>9.7008170085829537</v>
      </c>
    </row>
    <row r="17" spans="1:11" x14ac:dyDescent="0.3">
      <c r="A17" s="95"/>
      <c r="B17" s="95"/>
      <c r="C17" s="17" t="s">
        <v>45</v>
      </c>
      <c r="D17" s="62">
        <f t="shared" ref="D17:E17" si="4">J6</f>
        <v>0</v>
      </c>
      <c r="E17" s="62">
        <f t="shared" si="4"/>
        <v>0</v>
      </c>
    </row>
    <row r="18" spans="1:11" x14ac:dyDescent="0.3">
      <c r="A18" s="95" t="s">
        <v>39</v>
      </c>
      <c r="B18" s="95" t="s">
        <v>41</v>
      </c>
      <c r="C18" s="17" t="s">
        <v>43</v>
      </c>
      <c r="D18" s="62">
        <f t="shared" ref="D18:E18" si="5">J7</f>
        <v>87.076666666666668</v>
      </c>
      <c r="E18" s="62">
        <f t="shared" si="5"/>
        <v>5.8190106070056684</v>
      </c>
    </row>
    <row r="19" spans="1:11" x14ac:dyDescent="0.3">
      <c r="A19" s="95"/>
      <c r="B19" s="95"/>
      <c r="C19" s="17" t="s">
        <v>45</v>
      </c>
      <c r="D19" s="62">
        <f t="shared" ref="D19:E19" si="6">J8</f>
        <v>0</v>
      </c>
      <c r="E19" s="62">
        <f t="shared" si="6"/>
        <v>0</v>
      </c>
    </row>
    <row r="20" spans="1:11" x14ac:dyDescent="0.3">
      <c r="A20" s="95"/>
      <c r="B20" s="95" t="s">
        <v>67</v>
      </c>
      <c r="C20" s="17" t="s">
        <v>43</v>
      </c>
      <c r="D20" s="62">
        <f t="shared" ref="D20:E20" si="7">J9</f>
        <v>86.426666666666677</v>
      </c>
      <c r="E20" s="62">
        <f t="shared" si="7"/>
        <v>7.5795174282037641</v>
      </c>
    </row>
    <row r="21" spans="1:11" x14ac:dyDescent="0.3">
      <c r="A21" s="95"/>
      <c r="B21" s="95"/>
      <c r="C21" s="17" t="s">
        <v>45</v>
      </c>
      <c r="D21" s="62">
        <f t="shared" ref="D21:E21" si="8">J10</f>
        <v>0</v>
      </c>
      <c r="E21" s="62">
        <f t="shared" si="8"/>
        <v>0</v>
      </c>
    </row>
    <row r="22" spans="1:11" x14ac:dyDescent="0.3">
      <c r="D22" s="62"/>
      <c r="E22" s="62"/>
    </row>
    <row r="23" spans="1:11" x14ac:dyDescent="0.3">
      <c r="J23" s="17"/>
      <c r="K23" s="17"/>
    </row>
    <row r="24" spans="1:11" x14ac:dyDescent="0.3">
      <c r="C24" s="66"/>
      <c r="D24" s="61"/>
      <c r="E24" s="61"/>
      <c r="K24" s="61"/>
    </row>
    <row r="25" spans="1:11" x14ac:dyDescent="0.3">
      <c r="C25" s="66"/>
      <c r="D25" s="61"/>
      <c r="E25" s="61"/>
      <c r="K25" s="61"/>
    </row>
    <row r="26" spans="1:11" x14ac:dyDescent="0.3">
      <c r="C26" s="66"/>
      <c r="D26" s="61"/>
      <c r="E26" s="61"/>
      <c r="K26" s="61"/>
    </row>
    <row r="27" spans="1:11" x14ac:dyDescent="0.3">
      <c r="C27" s="66"/>
      <c r="D27" s="61"/>
      <c r="E27" s="61"/>
      <c r="K27" s="61"/>
    </row>
    <row r="28" spans="1:11" x14ac:dyDescent="0.3">
      <c r="D28" s="61"/>
      <c r="E28" s="61"/>
      <c r="K28" s="61"/>
    </row>
    <row r="29" spans="1:11" x14ac:dyDescent="0.3">
      <c r="D29" s="61"/>
      <c r="E29" s="61"/>
      <c r="K29" s="61"/>
    </row>
    <row r="30" spans="1:11" x14ac:dyDescent="0.3">
      <c r="C30" s="66"/>
      <c r="D30" s="61"/>
      <c r="E30" s="61"/>
      <c r="K30" s="61"/>
    </row>
    <row r="31" spans="1:11" x14ac:dyDescent="0.3">
      <c r="C31" s="66"/>
      <c r="D31" s="61"/>
      <c r="E31" s="61"/>
      <c r="K31" s="61"/>
    </row>
    <row r="32" spans="1:11" x14ac:dyDescent="0.3">
      <c r="D32" s="61"/>
      <c r="E32" s="61"/>
    </row>
  </sheetData>
  <mergeCells count="12">
    <mergeCell ref="B20:B21"/>
    <mergeCell ref="B18:B19"/>
    <mergeCell ref="A18:A21"/>
    <mergeCell ref="B9:B10"/>
    <mergeCell ref="B7:B8"/>
    <mergeCell ref="A3:A6"/>
    <mergeCell ref="A7:A10"/>
    <mergeCell ref="A14:A17"/>
    <mergeCell ref="B14:B15"/>
    <mergeCell ref="B16:B17"/>
    <mergeCell ref="B5:B6"/>
    <mergeCell ref="B3:B4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27"/>
  <sheetViews>
    <sheetView topLeftCell="G1" workbookViewId="0">
      <selection activeCell="G22" sqref="G22"/>
    </sheetView>
  </sheetViews>
  <sheetFormatPr defaultRowHeight="16.5" x14ac:dyDescent="0.3"/>
  <cols>
    <col min="1" max="1" width="8.625" style="17" bestFit="1" customWidth="1"/>
    <col min="2" max="2" width="16.125" style="17" bestFit="1" customWidth="1"/>
    <col min="3" max="5" width="6.375" style="17" bestFit="1" customWidth="1"/>
    <col min="6" max="6" width="9.625" style="17" customWidth="1"/>
    <col min="7" max="7" width="8.5" style="17" customWidth="1"/>
    <col min="8" max="8" width="10.25" style="17" customWidth="1"/>
    <col min="9" max="9" width="8.875" style="17" customWidth="1"/>
    <col min="10" max="10" width="10.75" style="17" customWidth="1"/>
    <col min="11" max="11" width="9" style="17"/>
    <col min="12" max="12" width="9.75" style="17" bestFit="1" customWidth="1"/>
    <col min="13" max="13" width="18.125" style="17" bestFit="1" customWidth="1"/>
    <col min="14" max="14" width="5.25" style="17" bestFit="1" customWidth="1"/>
    <col min="15" max="15" width="5.5" style="17" bestFit="1" customWidth="1"/>
    <col min="16" max="16" width="3" style="17" customWidth="1"/>
    <col min="17" max="17" width="9.75" style="17" bestFit="1" customWidth="1"/>
    <col min="18" max="18" width="18.125" style="17" bestFit="1" customWidth="1"/>
    <col min="19" max="19" width="5.25" style="17" bestFit="1" customWidth="1"/>
    <col min="20" max="20" width="4.625" style="17" bestFit="1" customWidth="1"/>
    <col min="21" max="22" width="9" style="17"/>
  </cols>
  <sheetData>
    <row r="3" spans="1:23" x14ac:dyDescent="0.3">
      <c r="A3" s="17" t="s">
        <v>48</v>
      </c>
      <c r="B3" s="17" t="s">
        <v>68</v>
      </c>
      <c r="C3" s="17" t="s">
        <v>74</v>
      </c>
      <c r="D3" s="17" t="s">
        <v>73</v>
      </c>
      <c r="E3" s="96" t="s">
        <v>69</v>
      </c>
      <c r="F3" s="96"/>
      <c r="G3" s="95" t="s">
        <v>70</v>
      </c>
      <c r="H3" s="95"/>
      <c r="I3" s="95" t="s">
        <v>71</v>
      </c>
      <c r="J3" s="95"/>
      <c r="L3" s="17" t="s">
        <v>46</v>
      </c>
      <c r="Q3" s="17" t="s">
        <v>47</v>
      </c>
      <c r="W3" s="80"/>
    </row>
    <row r="4" spans="1:23" x14ac:dyDescent="0.3">
      <c r="A4" s="95" t="s">
        <v>32</v>
      </c>
      <c r="B4" s="17" t="s">
        <v>37</v>
      </c>
      <c r="C4" s="75">
        <v>2.9279999999999999</v>
      </c>
      <c r="D4" s="75">
        <v>2.9870000000000001</v>
      </c>
      <c r="E4" s="62">
        <v>5423.8</v>
      </c>
      <c r="F4" s="62">
        <v>5541.8</v>
      </c>
      <c r="G4" s="76">
        <v>108476</v>
      </c>
      <c r="H4" s="76">
        <v>110836</v>
      </c>
      <c r="I4" s="76">
        <v>108.476</v>
      </c>
      <c r="J4" s="76">
        <v>110.836</v>
      </c>
      <c r="L4" s="95" t="s">
        <v>60</v>
      </c>
      <c r="M4" s="95" t="s">
        <v>54</v>
      </c>
      <c r="N4" s="74" t="s">
        <v>42</v>
      </c>
      <c r="O4" s="62">
        <v>109.65600000000001</v>
      </c>
      <c r="P4" s="62"/>
      <c r="Q4" s="95" t="s">
        <v>60</v>
      </c>
      <c r="R4" s="95" t="s">
        <v>54</v>
      </c>
      <c r="S4" s="74" t="s">
        <v>42</v>
      </c>
      <c r="T4" s="62">
        <v>1.6687720036002518</v>
      </c>
      <c r="V4" s="95"/>
      <c r="W4" s="80"/>
    </row>
    <row r="5" spans="1:23" x14ac:dyDescent="0.3">
      <c r="A5" s="95"/>
      <c r="B5" s="17" t="s">
        <v>56</v>
      </c>
      <c r="C5" s="75">
        <v>0.193</v>
      </c>
      <c r="D5" s="75">
        <v>0.17599999999999999</v>
      </c>
      <c r="E5" s="62">
        <v>-46.19999999999996</v>
      </c>
      <c r="F5" s="62">
        <v>-80.199999999999989</v>
      </c>
      <c r="G5" s="76">
        <v>-923.9999999999992</v>
      </c>
      <c r="H5" s="76">
        <v>-1603.9999999999998</v>
      </c>
      <c r="I5" s="76">
        <v>-0.92399999999999916</v>
      </c>
      <c r="J5" s="76">
        <v>-1.6039999999999999</v>
      </c>
      <c r="L5" s="95"/>
      <c r="M5" s="95"/>
      <c r="N5" s="74" t="s">
        <v>44</v>
      </c>
      <c r="O5" s="61">
        <v>0</v>
      </c>
      <c r="P5" s="61"/>
      <c r="Q5" s="95"/>
      <c r="R5" s="95"/>
      <c r="S5" s="74" t="s">
        <v>44</v>
      </c>
      <c r="T5" s="61">
        <v>0.48083261120685261</v>
      </c>
      <c r="V5" s="95"/>
      <c r="W5" s="80"/>
    </row>
    <row r="6" spans="1:23" x14ac:dyDescent="0.3">
      <c r="A6" s="95"/>
      <c r="B6" s="17" t="s">
        <v>59</v>
      </c>
      <c r="C6" s="75">
        <v>1.8580000000000001</v>
      </c>
      <c r="D6" s="75">
        <v>1.9850000000000001</v>
      </c>
      <c r="E6" s="62">
        <v>3283.8</v>
      </c>
      <c r="F6" s="62">
        <v>3537.8</v>
      </c>
      <c r="G6" s="76">
        <v>65676</v>
      </c>
      <c r="H6" s="76">
        <v>70756</v>
      </c>
      <c r="I6" s="76">
        <v>65.676000000000002</v>
      </c>
      <c r="J6" s="76">
        <v>70.756</v>
      </c>
      <c r="L6" s="95"/>
      <c r="M6" s="95" t="s">
        <v>63</v>
      </c>
      <c r="N6" s="74" t="s">
        <v>42</v>
      </c>
      <c r="O6" s="62">
        <v>68.216000000000008</v>
      </c>
      <c r="P6" s="62"/>
      <c r="Q6" s="95"/>
      <c r="R6" s="95" t="s">
        <v>63</v>
      </c>
      <c r="S6" s="74" t="s">
        <v>42</v>
      </c>
      <c r="T6" s="61">
        <v>3.59210244842766</v>
      </c>
      <c r="V6" s="95"/>
      <c r="W6" s="80"/>
    </row>
    <row r="7" spans="1:23" x14ac:dyDescent="0.3">
      <c r="A7" s="95"/>
      <c r="B7" s="17" t="s">
        <v>61</v>
      </c>
      <c r="C7" s="75">
        <v>0.20200000000000001</v>
      </c>
      <c r="D7" s="75">
        <v>0.17299999999999999</v>
      </c>
      <c r="E7" s="62">
        <v>-28.199999999999946</v>
      </c>
      <c r="F7" s="62">
        <v>-86.2</v>
      </c>
      <c r="G7" s="76">
        <v>-563.99999999999886</v>
      </c>
      <c r="H7" s="76">
        <v>-1724</v>
      </c>
      <c r="I7" s="76">
        <v>-0.56399999999999884</v>
      </c>
      <c r="J7" s="76">
        <v>-1.724</v>
      </c>
      <c r="L7" s="95"/>
      <c r="M7" s="95"/>
      <c r="N7" s="74" t="s">
        <v>44</v>
      </c>
      <c r="O7" s="61">
        <v>0</v>
      </c>
      <c r="P7" s="61"/>
      <c r="Q7" s="95"/>
      <c r="R7" s="95"/>
      <c r="S7" s="74" t="s">
        <v>44</v>
      </c>
      <c r="T7" s="61">
        <v>0.82024386617639566</v>
      </c>
      <c r="V7" s="95"/>
      <c r="W7" s="80"/>
    </row>
    <row r="8" spans="1:23" x14ac:dyDescent="0.3">
      <c r="E8" s="62"/>
      <c r="F8" s="62"/>
      <c r="G8" s="76"/>
      <c r="H8" s="76"/>
      <c r="I8" s="76"/>
      <c r="J8" s="76"/>
      <c r="L8" s="95" t="s">
        <v>72</v>
      </c>
      <c r="M8" s="95" t="s">
        <v>54</v>
      </c>
      <c r="N8" s="74" t="s">
        <v>42</v>
      </c>
      <c r="O8" s="62">
        <v>106.196</v>
      </c>
      <c r="P8" s="62"/>
      <c r="Q8" s="95" t="s">
        <v>72</v>
      </c>
      <c r="R8" s="95" t="s">
        <v>54</v>
      </c>
      <c r="S8" s="74" t="s">
        <v>42</v>
      </c>
      <c r="T8" s="61">
        <v>0.62225396744416872</v>
      </c>
      <c r="W8" s="80"/>
    </row>
    <row r="9" spans="1:23" x14ac:dyDescent="0.3">
      <c r="A9" s="95" t="s">
        <v>64</v>
      </c>
      <c r="B9" s="17" t="s">
        <v>37</v>
      </c>
      <c r="C9" s="75">
        <v>2.8820000000000001</v>
      </c>
      <c r="D9" s="75">
        <v>2.86</v>
      </c>
      <c r="E9" s="62">
        <v>5331.8</v>
      </c>
      <c r="F9" s="62">
        <v>5287.7999999999993</v>
      </c>
      <c r="G9" s="76">
        <v>106636</v>
      </c>
      <c r="H9" s="76">
        <v>105755.99999999999</v>
      </c>
      <c r="I9" s="76">
        <v>106.636</v>
      </c>
      <c r="J9" s="76">
        <v>105.75599999999999</v>
      </c>
      <c r="L9" s="95"/>
      <c r="M9" s="95"/>
      <c r="N9" s="74" t="s">
        <v>44</v>
      </c>
      <c r="O9" s="61">
        <v>0</v>
      </c>
      <c r="P9" s="61"/>
      <c r="Q9" s="95"/>
      <c r="R9" s="95"/>
      <c r="S9" s="74" t="s">
        <v>44</v>
      </c>
      <c r="T9" s="61">
        <v>0.62225396744416162</v>
      </c>
      <c r="W9" s="80"/>
    </row>
    <row r="10" spans="1:23" x14ac:dyDescent="0.3">
      <c r="A10" s="95"/>
      <c r="B10" s="17" t="s">
        <v>56</v>
      </c>
      <c r="C10" s="75">
        <v>0.192</v>
      </c>
      <c r="D10" s="75">
        <v>0.214</v>
      </c>
      <c r="E10" s="62">
        <v>-48.199999999999967</v>
      </c>
      <c r="F10" s="62">
        <v>-4.1999999999999815</v>
      </c>
      <c r="G10" s="76">
        <v>-963.99999999999932</v>
      </c>
      <c r="H10" s="76">
        <v>-83.999999999999631</v>
      </c>
      <c r="I10" s="76">
        <v>-0.9639999999999993</v>
      </c>
      <c r="J10" s="76">
        <v>-8.3999999999999631E-2</v>
      </c>
      <c r="L10" s="95"/>
      <c r="M10" s="95" t="s">
        <v>63</v>
      </c>
      <c r="N10" s="74" t="s">
        <v>42</v>
      </c>
      <c r="O10" s="62">
        <v>83.27000000000001</v>
      </c>
      <c r="P10" s="62"/>
      <c r="Q10" s="95"/>
      <c r="R10" s="95" t="s">
        <v>63</v>
      </c>
      <c r="S10" s="74" t="s">
        <v>42</v>
      </c>
      <c r="T10" s="61">
        <v>3.5355339059325371E-2</v>
      </c>
      <c r="W10" s="80"/>
    </row>
    <row r="11" spans="1:23" x14ac:dyDescent="0.3">
      <c r="A11" s="95"/>
      <c r="B11" s="17" t="s">
        <v>59</v>
      </c>
      <c r="C11" s="75">
        <v>1.8819999999999999</v>
      </c>
      <c r="D11" s="75">
        <v>1.881</v>
      </c>
      <c r="E11" s="62">
        <v>3331.7999999999997</v>
      </c>
      <c r="F11" s="62">
        <v>3329.8</v>
      </c>
      <c r="G11" s="76">
        <v>83295</v>
      </c>
      <c r="H11" s="76">
        <v>83245</v>
      </c>
      <c r="I11" s="76">
        <v>83.295000000000002</v>
      </c>
      <c r="J11" s="76">
        <v>83.245000000000005</v>
      </c>
      <c r="L11" s="95"/>
      <c r="M11" s="95"/>
      <c r="N11" s="74" t="s">
        <v>44</v>
      </c>
      <c r="O11" s="61">
        <v>0</v>
      </c>
      <c r="P11" s="61"/>
      <c r="Q11" s="95"/>
      <c r="R11" s="95"/>
      <c r="S11" s="74" t="s">
        <v>44</v>
      </c>
      <c r="T11" s="61">
        <v>0.2474873734152909</v>
      </c>
      <c r="W11" s="80"/>
    </row>
    <row r="12" spans="1:23" x14ac:dyDescent="0.3">
      <c r="A12" s="95"/>
      <c r="B12" s="17" t="s">
        <v>61</v>
      </c>
      <c r="C12" s="75">
        <v>0.17699999999999999</v>
      </c>
      <c r="D12" s="75">
        <v>0.17</v>
      </c>
      <c r="E12" s="62">
        <v>-78.199999999999989</v>
      </c>
      <c r="F12" s="62">
        <v>-92.199999999999946</v>
      </c>
      <c r="G12" s="76">
        <v>-1954.9999999999998</v>
      </c>
      <c r="H12" s="76">
        <v>-2304.9999999999986</v>
      </c>
      <c r="I12" s="76">
        <v>-1.9549999999999998</v>
      </c>
      <c r="J12" s="76">
        <v>-2.3049999999999988</v>
      </c>
      <c r="W12" s="80"/>
    </row>
    <row r="13" spans="1:23" x14ac:dyDescent="0.3">
      <c r="C13" s="75"/>
      <c r="D13" s="75"/>
      <c r="E13" s="62"/>
      <c r="F13" s="62"/>
      <c r="G13" s="76"/>
      <c r="H13" s="76"/>
      <c r="I13" s="76"/>
      <c r="J13" s="76"/>
      <c r="W13" s="80"/>
    </row>
    <row r="14" spans="1:23" x14ac:dyDescent="0.3">
      <c r="C14" s="75"/>
      <c r="D14" s="75"/>
      <c r="E14" s="62"/>
      <c r="F14" s="62"/>
      <c r="G14" s="76"/>
      <c r="H14" s="76"/>
      <c r="I14" s="76"/>
      <c r="J14" s="76"/>
      <c r="W14" s="80"/>
    </row>
    <row r="15" spans="1:23" x14ac:dyDescent="0.3">
      <c r="C15" s="75"/>
      <c r="D15" s="75"/>
      <c r="E15" s="62"/>
      <c r="F15" s="62"/>
      <c r="G15" s="76"/>
      <c r="H15" s="76"/>
      <c r="I15" s="76"/>
      <c r="J15" s="76"/>
      <c r="W15" s="80"/>
    </row>
    <row r="16" spans="1:23" x14ac:dyDescent="0.3">
      <c r="C16" s="75"/>
      <c r="D16" s="75"/>
      <c r="E16" s="75"/>
      <c r="F16" s="75"/>
      <c r="G16" s="76"/>
      <c r="H16" s="76"/>
      <c r="I16" s="76"/>
      <c r="J16" s="76"/>
      <c r="W16" s="80"/>
    </row>
    <row r="17" spans="3:23" x14ac:dyDescent="0.3">
      <c r="C17" s="75"/>
      <c r="D17" s="75"/>
      <c r="E17" s="75"/>
      <c r="F17" s="75"/>
      <c r="W17" s="80"/>
    </row>
    <row r="18" spans="3:23" x14ac:dyDescent="0.3">
      <c r="C18" s="75"/>
      <c r="D18" s="75"/>
      <c r="E18" s="75"/>
      <c r="F18" s="75"/>
      <c r="W18" s="80"/>
    </row>
    <row r="19" spans="3:23" x14ac:dyDescent="0.3">
      <c r="C19" s="75"/>
      <c r="D19" s="75"/>
      <c r="E19" s="75"/>
      <c r="F19" s="75"/>
    </row>
    <row r="20" spans="3:23" x14ac:dyDescent="0.3">
      <c r="C20" s="75"/>
      <c r="D20" s="75"/>
      <c r="E20" s="75"/>
      <c r="F20" s="75"/>
      <c r="G20" s="75"/>
    </row>
    <row r="21" spans="3:23" x14ac:dyDescent="0.3">
      <c r="C21" s="75"/>
      <c r="D21" s="75"/>
      <c r="E21" s="75"/>
      <c r="F21" s="75"/>
      <c r="G21" s="75"/>
    </row>
    <row r="22" spans="3:23" x14ac:dyDescent="0.3">
      <c r="C22" s="75"/>
      <c r="D22" s="75"/>
      <c r="E22" s="75"/>
      <c r="F22" s="75"/>
      <c r="G22" s="75"/>
    </row>
    <row r="23" spans="3:23" x14ac:dyDescent="0.3">
      <c r="C23" s="75"/>
      <c r="D23" s="75"/>
      <c r="E23" s="75"/>
      <c r="F23" s="75"/>
      <c r="G23" s="75"/>
    </row>
    <row r="24" spans="3:23" x14ac:dyDescent="0.3">
      <c r="G24" s="62"/>
      <c r="H24" s="62"/>
    </row>
    <row r="25" spans="3:23" x14ac:dyDescent="0.3">
      <c r="G25" s="62"/>
      <c r="H25" s="62"/>
    </row>
    <row r="26" spans="3:23" x14ac:dyDescent="0.3">
      <c r="G26" s="61"/>
      <c r="H26" s="61"/>
    </row>
    <row r="27" spans="3:23" x14ac:dyDescent="0.3">
      <c r="G27" s="61"/>
      <c r="H27" s="61"/>
    </row>
  </sheetData>
  <mergeCells count="19">
    <mergeCell ref="A4:A7"/>
    <mergeCell ref="A9:A12"/>
    <mergeCell ref="E3:F3"/>
    <mergeCell ref="G3:H3"/>
    <mergeCell ref="I3:J3"/>
    <mergeCell ref="R8:R9"/>
    <mergeCell ref="R10:R11"/>
    <mergeCell ref="V6:V7"/>
    <mergeCell ref="V4:V5"/>
    <mergeCell ref="L4:L7"/>
    <mergeCell ref="M4:M5"/>
    <mergeCell ref="M6:M7"/>
    <mergeCell ref="M8:M9"/>
    <mergeCell ref="M10:M11"/>
    <mergeCell ref="L8:L11"/>
    <mergeCell ref="Q4:Q7"/>
    <mergeCell ref="R4:R5"/>
    <mergeCell ref="R6:R7"/>
    <mergeCell ref="Q8:Q11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2"/>
  <sheetViews>
    <sheetView workbookViewId="0">
      <selection activeCell="B21" sqref="B21"/>
    </sheetView>
  </sheetViews>
  <sheetFormatPr defaultRowHeight="16.5" x14ac:dyDescent="0.3"/>
  <cols>
    <col min="1" max="1" width="10.25" style="17" bestFit="1" customWidth="1"/>
    <col min="2" max="2" width="16.125" style="17" bestFit="1" customWidth="1"/>
    <col min="3" max="5" width="9" style="58"/>
    <col min="6" max="6" width="6.875" style="58" bestFit="1" customWidth="1"/>
    <col min="7" max="7" width="9.5" style="58" customWidth="1"/>
    <col min="8" max="8" width="11.375" style="58" customWidth="1"/>
    <col min="9" max="9" width="10.125" style="58" customWidth="1"/>
    <col min="10" max="10" width="10.25" style="58" customWidth="1"/>
    <col min="11" max="11" width="9" style="58"/>
    <col min="12" max="12" width="18.75" style="58" customWidth="1"/>
    <col min="13" max="13" width="14.75" style="58" bestFit="1" customWidth="1"/>
    <col min="14" max="14" width="16.625" style="58" bestFit="1" customWidth="1"/>
    <col min="15" max="15" width="2.125" style="58" customWidth="1"/>
    <col min="16" max="16" width="10.25" style="58" bestFit="1" customWidth="1"/>
    <col min="17" max="17" width="15" style="58" bestFit="1" customWidth="1"/>
    <col min="18" max="18" width="16.625" style="58" bestFit="1" customWidth="1"/>
    <col min="19" max="20" width="9" style="58"/>
  </cols>
  <sheetData>
    <row r="2" spans="1:24" x14ac:dyDescent="0.3">
      <c r="L2" s="17" t="s">
        <v>0</v>
      </c>
      <c r="M2" s="17"/>
      <c r="N2" s="17"/>
      <c r="O2" s="17"/>
      <c r="P2" s="17" t="s">
        <v>47</v>
      </c>
      <c r="Q2" s="17"/>
      <c r="R2" s="17"/>
      <c r="S2" s="17"/>
      <c r="T2" s="17"/>
    </row>
    <row r="3" spans="1:24" ht="25.5" customHeight="1" x14ac:dyDescent="0.3">
      <c r="A3" s="17" t="s">
        <v>48</v>
      </c>
      <c r="B3" s="17" t="s">
        <v>49</v>
      </c>
      <c r="C3" s="17" t="s">
        <v>74</v>
      </c>
      <c r="D3" s="17" t="s">
        <v>73</v>
      </c>
      <c r="E3" s="96" t="s">
        <v>50</v>
      </c>
      <c r="F3" s="96"/>
      <c r="G3" s="95" t="s">
        <v>51</v>
      </c>
      <c r="H3" s="95"/>
      <c r="I3" s="95" t="s">
        <v>52</v>
      </c>
      <c r="J3" s="95"/>
      <c r="L3" s="17"/>
      <c r="M3" s="74" t="s">
        <v>53</v>
      </c>
      <c r="N3" s="74" t="s">
        <v>44</v>
      </c>
      <c r="O3" s="17"/>
      <c r="P3" s="17"/>
      <c r="Q3" s="17"/>
      <c r="R3" s="17" t="s">
        <v>42</v>
      </c>
      <c r="S3" s="17" t="s">
        <v>44</v>
      </c>
      <c r="T3" s="17"/>
      <c r="U3" s="72"/>
      <c r="V3" s="72"/>
      <c r="W3" s="72"/>
      <c r="X3" s="72"/>
    </row>
    <row r="4" spans="1:24" x14ac:dyDescent="0.3">
      <c r="A4" s="95" t="s">
        <v>32</v>
      </c>
      <c r="B4" s="17" t="s">
        <v>37</v>
      </c>
      <c r="C4" s="75">
        <v>5.2999999999999999E-2</v>
      </c>
      <c r="D4" s="75">
        <v>4.4999999999999998E-2</v>
      </c>
      <c r="E4" s="62">
        <v>143</v>
      </c>
      <c r="F4" s="62">
        <v>63</v>
      </c>
      <c r="G4" s="76">
        <v>2860</v>
      </c>
      <c r="H4" s="76">
        <v>1260</v>
      </c>
      <c r="I4" s="76">
        <v>2.86</v>
      </c>
      <c r="J4" s="76">
        <v>1.26</v>
      </c>
      <c r="L4" s="17" t="s">
        <v>54</v>
      </c>
      <c r="M4" s="62">
        <v>2.06</v>
      </c>
      <c r="N4" s="61">
        <v>3.7600000000000007</v>
      </c>
      <c r="O4" s="17"/>
      <c r="P4" s="95" t="s">
        <v>32</v>
      </c>
      <c r="Q4" s="17" t="s">
        <v>55</v>
      </c>
      <c r="R4" s="62">
        <v>1.1313708498984758</v>
      </c>
      <c r="S4" s="61">
        <v>0.14142135623730931</v>
      </c>
      <c r="T4" s="17"/>
      <c r="U4" s="72"/>
      <c r="V4" s="72"/>
      <c r="W4" s="72"/>
      <c r="X4" s="72"/>
    </row>
    <row r="5" spans="1:24" x14ac:dyDescent="0.3">
      <c r="A5" s="95"/>
      <c r="B5" s="17" t="s">
        <v>56</v>
      </c>
      <c r="C5" s="75">
        <v>5.7000000000000002E-2</v>
      </c>
      <c r="D5" s="75">
        <v>5.8000000000000003E-2</v>
      </c>
      <c r="E5" s="62">
        <v>183.00000000000003</v>
      </c>
      <c r="F5" s="62">
        <v>193.00000000000003</v>
      </c>
      <c r="G5" s="76">
        <v>3660.0000000000005</v>
      </c>
      <c r="H5" s="76">
        <v>3860.0000000000005</v>
      </c>
      <c r="I5" s="76">
        <v>3.6600000000000006</v>
      </c>
      <c r="J5" s="76">
        <v>3.8600000000000003</v>
      </c>
      <c r="L5" s="17" t="s">
        <v>57</v>
      </c>
      <c r="M5" s="62">
        <v>1.0599999999999998</v>
      </c>
      <c r="N5" s="61">
        <v>4.46</v>
      </c>
      <c r="O5" s="17"/>
      <c r="P5" s="95"/>
      <c r="Q5" s="17" t="s">
        <v>58</v>
      </c>
      <c r="R5" s="61">
        <v>0</v>
      </c>
      <c r="S5" s="61">
        <v>0.56568542494923857</v>
      </c>
      <c r="T5" s="17"/>
      <c r="U5" s="72"/>
      <c r="V5" s="72"/>
      <c r="W5" s="72"/>
      <c r="X5" s="72"/>
    </row>
    <row r="6" spans="1:24" x14ac:dyDescent="0.3">
      <c r="A6" s="95"/>
      <c r="B6" s="17" t="s">
        <v>59</v>
      </c>
      <c r="C6" s="75">
        <v>4.3999999999999997E-2</v>
      </c>
      <c r="D6" s="75">
        <v>4.3999999999999997E-2</v>
      </c>
      <c r="E6" s="62">
        <v>52.999999999999986</v>
      </c>
      <c r="F6" s="62">
        <v>52.999999999999986</v>
      </c>
      <c r="G6" s="76">
        <v>1059.9999999999998</v>
      </c>
      <c r="H6" s="76">
        <v>1059.9999999999998</v>
      </c>
      <c r="I6" s="76">
        <v>1.0599999999999998</v>
      </c>
      <c r="J6" s="76">
        <v>1.0599999999999998</v>
      </c>
      <c r="L6" s="17" t="s">
        <v>60</v>
      </c>
      <c r="M6" s="62">
        <v>69.259999999999991</v>
      </c>
      <c r="N6" s="61">
        <v>2.8599999999999994</v>
      </c>
      <c r="O6" s="17"/>
      <c r="P6" s="95" t="s">
        <v>64</v>
      </c>
      <c r="Q6" s="17" t="s">
        <v>55</v>
      </c>
      <c r="R6" s="61">
        <v>8.4852813742385695</v>
      </c>
      <c r="S6" s="61">
        <v>0.56568542494924146</v>
      </c>
      <c r="T6" s="17"/>
      <c r="U6" s="72"/>
      <c r="V6" s="72"/>
      <c r="W6" s="72"/>
      <c r="X6" s="72"/>
    </row>
    <row r="7" spans="1:24" x14ac:dyDescent="0.3">
      <c r="A7" s="95"/>
      <c r="B7" s="17" t="s">
        <v>61</v>
      </c>
      <c r="C7" s="75">
        <v>5.8999999999999997E-2</v>
      </c>
      <c r="D7" s="75">
        <v>6.3E-2</v>
      </c>
      <c r="E7" s="62">
        <v>202.99999999999997</v>
      </c>
      <c r="F7" s="62">
        <v>243</v>
      </c>
      <c r="G7" s="76">
        <v>4059.9999999999995</v>
      </c>
      <c r="H7" s="76">
        <v>4860</v>
      </c>
      <c r="I7" s="76">
        <v>4.0599999999999996</v>
      </c>
      <c r="J7" s="76">
        <v>4.8600000000000003</v>
      </c>
      <c r="L7" s="17" t="s">
        <v>65</v>
      </c>
      <c r="M7" s="62">
        <v>71.574999999999989</v>
      </c>
      <c r="N7" s="61">
        <v>3.9500000000000006</v>
      </c>
      <c r="O7" s="17"/>
      <c r="P7" s="95"/>
      <c r="Q7" s="17" t="s">
        <v>58</v>
      </c>
      <c r="R7" s="61">
        <v>11.313708498984761</v>
      </c>
      <c r="S7" s="61">
        <v>0.88388347648318644</v>
      </c>
      <c r="T7" s="17"/>
      <c r="U7" s="72"/>
      <c r="V7" s="72"/>
      <c r="W7" s="72"/>
      <c r="X7" s="72"/>
    </row>
    <row r="8" spans="1:24" x14ac:dyDescent="0.3">
      <c r="C8" s="17"/>
      <c r="D8" s="17"/>
      <c r="E8" s="62"/>
      <c r="F8" s="62"/>
      <c r="G8" s="76"/>
      <c r="H8" s="76"/>
      <c r="I8" s="76"/>
      <c r="J8" s="76"/>
      <c r="L8" s="17"/>
      <c r="M8" s="62"/>
      <c r="N8" s="61"/>
      <c r="O8" s="17"/>
      <c r="P8" s="17"/>
      <c r="Q8" s="17"/>
      <c r="R8" s="61"/>
      <c r="S8" s="61"/>
      <c r="T8" s="17"/>
      <c r="U8" s="72"/>
      <c r="V8" s="72"/>
      <c r="W8" s="72"/>
      <c r="X8" s="72"/>
    </row>
    <row r="9" spans="1:24" x14ac:dyDescent="0.3">
      <c r="A9" s="95" t="s">
        <v>64</v>
      </c>
      <c r="B9" s="17" t="s">
        <v>37</v>
      </c>
      <c r="C9" s="75">
        <v>0.35499999999999998</v>
      </c>
      <c r="D9" s="75">
        <v>0.41499999999999998</v>
      </c>
      <c r="E9" s="62">
        <v>3162.9999999999995</v>
      </c>
      <c r="F9" s="62">
        <v>3762.9999999999995</v>
      </c>
      <c r="G9" s="76">
        <v>63259.999999999993</v>
      </c>
      <c r="H9" s="76">
        <v>75259.999999999985</v>
      </c>
      <c r="I9" s="76">
        <v>63.259999999999991</v>
      </c>
      <c r="J9" s="76">
        <v>75.259999999999991</v>
      </c>
      <c r="L9" s="77"/>
      <c r="M9" s="17"/>
      <c r="N9" s="17"/>
      <c r="O9" s="17"/>
      <c r="P9" s="17"/>
      <c r="Q9" s="17"/>
      <c r="R9" s="17"/>
      <c r="S9" s="17"/>
      <c r="T9" s="17"/>
      <c r="U9" s="72"/>
      <c r="V9" s="72"/>
      <c r="W9" s="72"/>
      <c r="X9" s="72"/>
    </row>
    <row r="10" spans="1:24" x14ac:dyDescent="0.3">
      <c r="A10" s="95"/>
      <c r="B10" s="17" t="s">
        <v>56</v>
      </c>
      <c r="C10" s="75">
        <v>5.5E-2</v>
      </c>
      <c r="D10" s="75">
        <v>5.0999999999999997E-2</v>
      </c>
      <c r="E10" s="62">
        <v>163</v>
      </c>
      <c r="F10" s="62">
        <v>122.99999999999997</v>
      </c>
      <c r="G10" s="76">
        <v>3260</v>
      </c>
      <c r="H10" s="76">
        <v>2459.9999999999995</v>
      </c>
      <c r="I10" s="76">
        <v>3.26</v>
      </c>
      <c r="J10" s="76">
        <v>2.4599999999999995</v>
      </c>
      <c r="L10" s="17" t="s">
        <v>0</v>
      </c>
      <c r="M10" s="17"/>
      <c r="N10" s="17"/>
      <c r="O10" s="17"/>
      <c r="P10" s="17" t="s">
        <v>47</v>
      </c>
      <c r="Q10" s="17"/>
      <c r="R10" s="17"/>
      <c r="S10" s="17"/>
      <c r="T10" s="17"/>
      <c r="U10" s="72"/>
      <c r="V10" s="72"/>
      <c r="W10" s="72"/>
      <c r="X10" s="73"/>
    </row>
    <row r="11" spans="1:24" x14ac:dyDescent="0.3">
      <c r="A11" s="95"/>
      <c r="B11" s="17" t="s">
        <v>59</v>
      </c>
      <c r="C11" s="75">
        <v>0.29299999999999998</v>
      </c>
      <c r="D11" s="75">
        <v>0.35699999999999998</v>
      </c>
      <c r="E11" s="62">
        <v>2542.9999999999995</v>
      </c>
      <c r="F11" s="62">
        <v>3182.9999999999995</v>
      </c>
      <c r="G11" s="76">
        <v>63574.999999999985</v>
      </c>
      <c r="H11" s="76">
        <v>79574.999999999985</v>
      </c>
      <c r="I11" s="76">
        <v>63.574999999999989</v>
      </c>
      <c r="J11" s="76">
        <v>79.574999999999989</v>
      </c>
      <c r="L11" s="17"/>
      <c r="M11" s="17" t="s">
        <v>62</v>
      </c>
      <c r="N11" s="17" t="s">
        <v>66</v>
      </c>
      <c r="O11" s="17"/>
      <c r="P11" s="17"/>
      <c r="Q11" s="17" t="s">
        <v>40</v>
      </c>
      <c r="R11" s="17" t="s">
        <v>66</v>
      </c>
      <c r="S11" s="17"/>
      <c r="T11" s="17"/>
      <c r="U11" s="72"/>
      <c r="V11" s="72"/>
      <c r="W11" s="72"/>
      <c r="X11" s="73"/>
    </row>
    <row r="12" spans="1:24" x14ac:dyDescent="0.3">
      <c r="A12" s="95"/>
      <c r="B12" s="17" t="s">
        <v>61</v>
      </c>
      <c r="C12" s="75">
        <v>5.7000000000000002E-2</v>
      </c>
      <c r="D12" s="75">
        <v>5.1999999999999998E-2</v>
      </c>
      <c r="E12" s="62">
        <v>183.00000000000003</v>
      </c>
      <c r="F12" s="62">
        <v>133</v>
      </c>
      <c r="G12" s="76">
        <v>4575.0000000000009</v>
      </c>
      <c r="H12" s="76">
        <v>3325</v>
      </c>
      <c r="I12" s="76">
        <v>4.5750000000000011</v>
      </c>
      <c r="J12" s="76">
        <v>3.3250000000000002</v>
      </c>
      <c r="L12" s="74" t="s">
        <v>53</v>
      </c>
      <c r="M12" s="62">
        <v>69.259999999999991</v>
      </c>
      <c r="N12" s="62">
        <v>71.574999999999989</v>
      </c>
      <c r="O12" s="17"/>
      <c r="P12" s="17" t="s">
        <v>42</v>
      </c>
      <c r="Q12" s="17">
        <v>0</v>
      </c>
      <c r="R12" s="61">
        <v>11.313708498984761</v>
      </c>
      <c r="S12" s="61"/>
      <c r="T12" s="17"/>
      <c r="U12" s="72"/>
      <c r="V12" s="72"/>
      <c r="W12" s="72"/>
      <c r="X12" s="73"/>
    </row>
    <row r="13" spans="1:24" x14ac:dyDescent="0.3">
      <c r="C13" s="75"/>
      <c r="D13" s="75"/>
      <c r="E13" s="62"/>
      <c r="F13" s="62"/>
      <c r="G13" s="76"/>
      <c r="H13" s="76"/>
      <c r="I13" s="76"/>
      <c r="J13" s="76"/>
      <c r="L13" s="74" t="s">
        <v>44</v>
      </c>
      <c r="M13" s="61">
        <v>2.8599999999999994</v>
      </c>
      <c r="N13" s="61">
        <v>3.9500000000000006</v>
      </c>
      <c r="O13" s="17"/>
      <c r="P13" s="17" t="s">
        <v>44</v>
      </c>
      <c r="Q13" s="61">
        <v>0.56568542494923857</v>
      </c>
      <c r="R13" s="17">
        <v>0.88388347648318644</v>
      </c>
      <c r="S13" s="61"/>
      <c r="T13" s="17"/>
      <c r="U13" s="72"/>
      <c r="V13" s="72"/>
      <c r="W13" s="72"/>
      <c r="X13" s="72"/>
    </row>
    <row r="14" spans="1:24" x14ac:dyDescent="0.3">
      <c r="C14" s="75"/>
      <c r="D14" s="75"/>
      <c r="E14" s="62"/>
      <c r="F14" s="62"/>
      <c r="G14" s="76"/>
      <c r="H14" s="76"/>
      <c r="I14" s="76"/>
      <c r="J14" s="76"/>
      <c r="L14" s="17"/>
      <c r="M14" s="17"/>
      <c r="N14" s="17"/>
      <c r="O14" s="17"/>
      <c r="P14" s="17"/>
      <c r="Q14" s="61"/>
      <c r="R14" s="61"/>
      <c r="S14" s="17"/>
      <c r="T14" s="17"/>
      <c r="U14" s="72"/>
      <c r="V14" s="72"/>
      <c r="W14" s="72"/>
      <c r="X14" s="72"/>
    </row>
    <row r="15" spans="1:24" x14ac:dyDescent="0.3">
      <c r="C15" s="75"/>
      <c r="D15" s="75"/>
      <c r="E15" s="60"/>
      <c r="F15" s="60"/>
      <c r="G15" s="76"/>
      <c r="H15" s="66"/>
      <c r="J15" s="76"/>
      <c r="U15" s="72"/>
      <c r="V15" s="72"/>
      <c r="W15" s="72"/>
      <c r="X15" s="72"/>
    </row>
    <row r="16" spans="1:24" x14ac:dyDescent="0.3">
      <c r="C16" s="75"/>
      <c r="D16" s="75"/>
      <c r="E16" s="75"/>
      <c r="F16" s="75"/>
      <c r="G16" s="76"/>
      <c r="H16" s="66"/>
      <c r="J16" s="76"/>
      <c r="U16" s="72"/>
      <c r="V16" s="72"/>
      <c r="W16" s="72"/>
      <c r="X16" s="72"/>
    </row>
    <row r="17" spans="3:24" x14ac:dyDescent="0.3">
      <c r="C17" s="75"/>
      <c r="D17" s="75"/>
      <c r="E17" s="75"/>
      <c r="F17" s="75"/>
      <c r="H17" s="66"/>
      <c r="I17" s="66"/>
      <c r="U17" s="72"/>
      <c r="V17" s="72"/>
      <c r="W17" s="72"/>
      <c r="X17" s="72"/>
    </row>
    <row r="18" spans="3:24" x14ac:dyDescent="0.3">
      <c r="C18" s="75"/>
      <c r="D18" s="75"/>
      <c r="E18" s="75"/>
      <c r="F18" s="75"/>
      <c r="H18" s="66"/>
      <c r="I18" s="66"/>
      <c r="U18" s="72"/>
      <c r="V18" s="72"/>
      <c r="W18" s="72"/>
      <c r="X18" s="72"/>
    </row>
    <row r="19" spans="3:24" x14ac:dyDescent="0.3">
      <c r="C19" s="75"/>
      <c r="D19" s="75"/>
      <c r="E19" s="75"/>
      <c r="F19" s="75"/>
      <c r="H19" s="66"/>
      <c r="I19" s="66"/>
    </row>
    <row r="20" spans="3:24" x14ac:dyDescent="0.3">
      <c r="C20" s="75"/>
      <c r="D20" s="75"/>
      <c r="E20" s="75"/>
      <c r="F20" s="75"/>
      <c r="G20" s="75"/>
      <c r="H20" s="66"/>
      <c r="I20" s="66"/>
    </row>
    <row r="21" spans="3:24" x14ac:dyDescent="0.3">
      <c r="C21" s="75"/>
      <c r="D21" s="75"/>
      <c r="E21" s="75"/>
      <c r="F21" s="75"/>
      <c r="G21" s="75"/>
      <c r="H21" s="66"/>
      <c r="I21" s="66"/>
      <c r="J21" s="66"/>
    </row>
    <row r="22" spans="3:24" x14ac:dyDescent="0.3">
      <c r="C22" s="75"/>
      <c r="D22" s="75"/>
      <c r="E22" s="75"/>
      <c r="F22" s="75"/>
      <c r="G22" s="75"/>
      <c r="H22" s="66"/>
      <c r="I22" s="66"/>
      <c r="J22" s="66"/>
    </row>
    <row r="23" spans="3:24" x14ac:dyDescent="0.3">
      <c r="C23" s="75"/>
      <c r="D23" s="75"/>
      <c r="E23" s="75"/>
      <c r="F23" s="75"/>
      <c r="G23" s="75"/>
    </row>
    <row r="24" spans="3:24" x14ac:dyDescent="0.3">
      <c r="C24" s="75"/>
      <c r="D24" s="75"/>
      <c r="E24" s="75"/>
      <c r="F24" s="75"/>
      <c r="G24" s="75"/>
    </row>
    <row r="25" spans="3:24" x14ac:dyDescent="0.3">
      <c r="C25" s="75"/>
      <c r="D25" s="75"/>
      <c r="E25" s="75"/>
      <c r="F25" s="75"/>
      <c r="G25" s="75"/>
    </row>
    <row r="26" spans="3:24" x14ac:dyDescent="0.3">
      <c r="C26" s="75"/>
      <c r="D26" s="75"/>
      <c r="E26" s="75"/>
      <c r="F26" s="75"/>
      <c r="G26" s="75"/>
    </row>
    <row r="27" spans="3:24" x14ac:dyDescent="0.3">
      <c r="C27" s="75"/>
      <c r="D27" s="75"/>
      <c r="E27" s="75"/>
      <c r="F27" s="75"/>
      <c r="G27" s="75"/>
    </row>
    <row r="28" spans="3:24" x14ac:dyDescent="0.3">
      <c r="C28" s="75"/>
      <c r="D28" s="75"/>
      <c r="E28" s="75"/>
      <c r="F28" s="75"/>
    </row>
    <row r="29" spans="3:24" x14ac:dyDescent="0.3">
      <c r="C29" s="75"/>
      <c r="D29" s="75"/>
      <c r="E29" s="75"/>
      <c r="F29" s="75"/>
    </row>
    <row r="30" spans="3:24" x14ac:dyDescent="0.3">
      <c r="C30" s="75"/>
      <c r="D30" s="75"/>
      <c r="E30" s="75"/>
      <c r="F30" s="75"/>
    </row>
    <row r="31" spans="3:24" x14ac:dyDescent="0.3">
      <c r="C31" s="75"/>
      <c r="D31" s="75"/>
      <c r="E31" s="75"/>
      <c r="F31" s="75"/>
    </row>
    <row r="32" spans="3:24" x14ac:dyDescent="0.3">
      <c r="F32" s="75"/>
    </row>
  </sheetData>
  <mergeCells count="7">
    <mergeCell ref="A4:A7"/>
    <mergeCell ref="A9:A12"/>
    <mergeCell ref="P6:P7"/>
    <mergeCell ref="P4:P5"/>
    <mergeCell ref="E3:F3"/>
    <mergeCell ref="G3:H3"/>
    <mergeCell ref="I3:J3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3"/>
  <sheetViews>
    <sheetView topLeftCell="A28" workbookViewId="0">
      <selection activeCell="A84" sqref="A84"/>
    </sheetView>
  </sheetViews>
  <sheetFormatPr defaultColWidth="8.625" defaultRowHeight="16.5" x14ac:dyDescent="0.3"/>
  <cols>
    <col min="1" max="1" width="7.125" style="80" customWidth="1"/>
    <col min="2" max="2" width="12.375" style="80" bestFit="1" customWidth="1"/>
    <col min="3" max="3" width="14.375" style="82" bestFit="1" customWidth="1"/>
    <col min="4" max="4" width="9.375" style="83" bestFit="1" customWidth="1"/>
    <col min="5" max="5" width="9.75" style="84" bestFit="1" customWidth="1"/>
    <col min="6" max="6" width="10" style="82" bestFit="1" customWidth="1"/>
    <col min="7" max="8" width="14.375" style="82" bestFit="1" customWidth="1"/>
    <col min="9" max="9" width="9.75" style="83" bestFit="1" customWidth="1"/>
    <col min="10" max="10" width="10" style="84" bestFit="1" customWidth="1"/>
    <col min="11" max="11" width="14.375" style="82" bestFit="1" customWidth="1"/>
    <col min="12" max="12" width="10" style="82" bestFit="1" customWidth="1"/>
    <col min="13" max="13" width="14.375" style="82" bestFit="1" customWidth="1"/>
    <col min="14" max="14" width="10" style="83" bestFit="1" customWidth="1"/>
    <col min="15" max="15" width="14.375" style="84" bestFit="1" customWidth="1"/>
    <col min="16" max="16" width="9.375" style="82" bestFit="1" customWidth="1"/>
    <col min="17" max="17" width="10" style="82" bestFit="1" customWidth="1"/>
    <col min="18" max="18" width="14.375" style="82" bestFit="1" customWidth="1"/>
    <col min="19" max="19" width="14.375" style="83" bestFit="1" customWidth="1"/>
    <col min="20" max="20" width="9.75" style="84" bestFit="1" customWidth="1"/>
    <col min="21" max="21" width="9.75" style="82" bestFit="1" customWidth="1"/>
    <col min="22" max="22" width="10" style="82" bestFit="1" customWidth="1"/>
    <col min="23" max="23" width="14.375" style="82" bestFit="1" customWidth="1"/>
    <col min="24" max="24" width="9.375" style="83" bestFit="1" customWidth="1"/>
    <col min="25" max="25" width="9.75" style="84" bestFit="1" customWidth="1"/>
    <col min="26" max="26" width="7.75" style="82" bestFit="1" customWidth="1"/>
    <col min="27" max="27" width="10" style="82" bestFit="1" customWidth="1"/>
    <col min="28" max="28" width="14.375" style="82" bestFit="1" customWidth="1"/>
    <col min="29" max="29" width="9.375" style="83" bestFit="1" customWidth="1"/>
    <col min="30" max="30" width="9.75" style="84" bestFit="1" customWidth="1"/>
    <col min="31" max="31" width="7.75" style="82" bestFit="1" customWidth="1"/>
    <col min="32" max="32" width="10" style="82" bestFit="1" customWidth="1"/>
    <col min="33" max="16384" width="8.625" style="80"/>
  </cols>
  <sheetData>
    <row r="1" spans="1:32" x14ac:dyDescent="0.3">
      <c r="A1" s="81" t="s">
        <v>100</v>
      </c>
    </row>
    <row r="2" spans="1:32" x14ac:dyDescent="0.3">
      <c r="C2" s="82" t="s">
        <v>101</v>
      </c>
      <c r="H2" s="82" t="s">
        <v>102</v>
      </c>
      <c r="M2" s="82" t="s">
        <v>103</v>
      </c>
      <c r="R2" s="82" t="s">
        <v>104</v>
      </c>
      <c r="W2" s="82" t="s">
        <v>105</v>
      </c>
      <c r="AB2" s="82" t="s">
        <v>106</v>
      </c>
    </row>
    <row r="3" spans="1:32" x14ac:dyDescent="0.3">
      <c r="A3" s="80" t="s">
        <v>107</v>
      </c>
      <c r="B3" s="80" t="s">
        <v>108</v>
      </c>
      <c r="C3" s="82" t="s">
        <v>109</v>
      </c>
      <c r="D3" s="83" t="s">
        <v>110</v>
      </c>
      <c r="E3" s="84" t="s">
        <v>111</v>
      </c>
      <c r="F3" s="82" t="s">
        <v>112</v>
      </c>
      <c r="G3" s="82" t="s">
        <v>113</v>
      </c>
      <c r="H3" s="82" t="s">
        <v>109</v>
      </c>
      <c r="I3" s="83" t="s">
        <v>110</v>
      </c>
      <c r="J3" s="84" t="s">
        <v>111</v>
      </c>
      <c r="K3" s="82" t="s">
        <v>112</v>
      </c>
      <c r="L3" s="82" t="s">
        <v>113</v>
      </c>
      <c r="M3" s="82" t="s">
        <v>109</v>
      </c>
      <c r="N3" s="83" t="s">
        <v>110</v>
      </c>
      <c r="O3" s="84" t="s">
        <v>111</v>
      </c>
      <c r="P3" s="82" t="s">
        <v>112</v>
      </c>
      <c r="Q3" s="82" t="s">
        <v>113</v>
      </c>
      <c r="R3" s="82" t="s">
        <v>109</v>
      </c>
      <c r="S3" s="83" t="s">
        <v>110</v>
      </c>
      <c r="T3" s="84" t="s">
        <v>111</v>
      </c>
      <c r="U3" s="82" t="s">
        <v>112</v>
      </c>
      <c r="V3" s="82" t="s">
        <v>113</v>
      </c>
      <c r="W3" s="82" t="s">
        <v>109</v>
      </c>
      <c r="X3" s="83" t="s">
        <v>110</v>
      </c>
      <c r="Y3" s="84" t="s">
        <v>111</v>
      </c>
      <c r="Z3" s="82" t="s">
        <v>112</v>
      </c>
      <c r="AA3" s="82" t="s">
        <v>113</v>
      </c>
      <c r="AB3" s="82" t="s">
        <v>109</v>
      </c>
      <c r="AC3" s="83" t="s">
        <v>110</v>
      </c>
      <c r="AD3" s="84" t="s">
        <v>111</v>
      </c>
      <c r="AE3" s="82" t="s">
        <v>112</v>
      </c>
      <c r="AF3" s="82" t="s">
        <v>113</v>
      </c>
    </row>
    <row r="4" spans="1:32" x14ac:dyDescent="0.3">
      <c r="A4" s="80" t="s">
        <v>82</v>
      </c>
      <c r="B4" s="80" t="s">
        <v>83</v>
      </c>
      <c r="C4" s="82">
        <v>2.4929777777777775</v>
      </c>
      <c r="D4" s="83">
        <v>21.9</v>
      </c>
      <c r="E4" s="84">
        <v>3.3000000000000002E-2</v>
      </c>
      <c r="F4" s="82">
        <v>0.20720528656520873</v>
      </c>
      <c r="G4" s="82">
        <v>4.537795775778071E-2</v>
      </c>
      <c r="H4" s="82">
        <v>4.6389777777777779</v>
      </c>
      <c r="I4" s="83">
        <v>20.8</v>
      </c>
      <c r="J4" s="84">
        <v>3.3000000000000002E-2</v>
      </c>
      <c r="K4" s="82">
        <v>0.46972005211976281</v>
      </c>
      <c r="L4" s="82">
        <v>9.7701770840910668E-2</v>
      </c>
      <c r="M4" s="82">
        <v>3.9565333333333328</v>
      </c>
      <c r="N4" s="83">
        <v>20.100000000000001</v>
      </c>
      <c r="O4" s="84">
        <v>3.3000000000000002E-2</v>
      </c>
      <c r="P4" s="82">
        <v>0.49529518894533187</v>
      </c>
      <c r="Q4" s="82">
        <v>9.9554332978011709E-2</v>
      </c>
      <c r="R4" s="82">
        <v>2.7347111111111109</v>
      </c>
      <c r="S4" s="83">
        <v>20.2</v>
      </c>
      <c r="T4" s="84">
        <v>3.3000000000000002E-2</v>
      </c>
      <c r="U4" s="82">
        <v>0.64693128300868186</v>
      </c>
      <c r="V4" s="82">
        <v>0.13068011916775374</v>
      </c>
      <c r="W4" s="82">
        <v>2.2890666666666664</v>
      </c>
      <c r="X4" s="83">
        <v>20.6</v>
      </c>
      <c r="Y4" s="84">
        <v>3.3000000000000002E-2</v>
      </c>
      <c r="Z4" s="82">
        <v>0.66948000496573856</v>
      </c>
      <c r="AA4" s="82">
        <v>0.13791288102294216</v>
      </c>
      <c r="AB4" s="82">
        <v>1.876311111111111</v>
      </c>
      <c r="AC4" s="83">
        <v>21.5</v>
      </c>
      <c r="AD4" s="84">
        <v>3.3000000000000002E-2</v>
      </c>
      <c r="AE4" s="82">
        <v>0.678447883633718</v>
      </c>
      <c r="AF4" s="82">
        <v>0.14586629498124937</v>
      </c>
    </row>
    <row r="5" spans="1:32" x14ac:dyDescent="0.3">
      <c r="B5" s="80" t="s">
        <v>114</v>
      </c>
      <c r="C5" s="82">
        <v>14.901955555555555</v>
      </c>
      <c r="D5" s="83">
        <v>21.9</v>
      </c>
      <c r="E5" s="84">
        <v>3.3000000000000002E-2</v>
      </c>
      <c r="F5" s="82">
        <v>1.2385846351279166</v>
      </c>
      <c r="G5" s="82">
        <v>0.27125003509301371</v>
      </c>
      <c r="H5" s="82">
        <v>32.839555555555556</v>
      </c>
      <c r="I5" s="83">
        <v>20.8</v>
      </c>
      <c r="J5" s="84">
        <v>3.3000000000000002E-2</v>
      </c>
      <c r="K5" s="82">
        <v>3.3251717266329899</v>
      </c>
      <c r="L5" s="82">
        <v>0.69163571913966182</v>
      </c>
      <c r="M5" s="82">
        <v>36.513244444444439</v>
      </c>
      <c r="N5" s="83">
        <v>20.100000000000001</v>
      </c>
      <c r="O5" s="84">
        <v>3.3000000000000002E-2</v>
      </c>
      <c r="P5" s="82">
        <v>4.5708787927440344</v>
      </c>
      <c r="Q5" s="82">
        <v>0.91874663734155104</v>
      </c>
      <c r="R5" s="82">
        <v>22.400622222222221</v>
      </c>
      <c r="S5" s="83">
        <v>20.2</v>
      </c>
      <c r="T5" s="84">
        <v>3.3000000000000002E-2</v>
      </c>
      <c r="U5" s="82">
        <v>5.299156907483022</v>
      </c>
      <c r="V5" s="82">
        <v>1.0704296953115704</v>
      </c>
      <c r="W5" s="82">
        <v>10.458666666666666</v>
      </c>
      <c r="X5" s="83">
        <v>20.6</v>
      </c>
      <c r="Y5" s="84">
        <v>3.3000000000000002E-2</v>
      </c>
      <c r="Z5" s="82">
        <v>3.0588310571710471</v>
      </c>
      <c r="AA5" s="82">
        <v>0.6301191977772358</v>
      </c>
      <c r="AB5" s="82">
        <v>8.3455555555555545</v>
      </c>
      <c r="AC5" s="83">
        <v>21.5</v>
      </c>
      <c r="AD5" s="84">
        <v>3.3000000000000002E-2</v>
      </c>
      <c r="AE5" s="82">
        <v>3.0176362922358622</v>
      </c>
      <c r="AF5" s="82">
        <v>0.64879180283071036</v>
      </c>
    </row>
    <row r="6" spans="1:32" x14ac:dyDescent="0.3">
      <c r="B6" s="80" t="s">
        <v>84</v>
      </c>
      <c r="C6" s="82">
        <v>38.748044444444439</v>
      </c>
      <c r="D6" s="83">
        <v>21.9</v>
      </c>
      <c r="E6" s="84">
        <v>3.3000000000000002E-2</v>
      </c>
      <c r="F6" s="82">
        <v>3.2205660734406418</v>
      </c>
      <c r="G6" s="82">
        <v>0.70530397008350054</v>
      </c>
      <c r="H6" s="82">
        <v>17.998444444444441</v>
      </c>
      <c r="I6" s="83">
        <v>20.8</v>
      </c>
      <c r="J6" s="84">
        <v>3.3000000000000002E-2</v>
      </c>
      <c r="K6" s="82">
        <v>1.8224338782172291</v>
      </c>
      <c r="L6" s="82">
        <v>0.3790662466691837</v>
      </c>
      <c r="M6" s="82">
        <v>10.532666666666664</v>
      </c>
      <c r="N6" s="83">
        <v>20.100000000000001</v>
      </c>
      <c r="O6" s="84">
        <v>3.3000000000000002E-2</v>
      </c>
      <c r="P6" s="82">
        <v>1.3185227286761638</v>
      </c>
      <c r="Q6" s="82">
        <v>0.26502306846390888</v>
      </c>
      <c r="R6" s="82">
        <v>3.8200444444444441</v>
      </c>
      <c r="S6" s="83">
        <v>20.2</v>
      </c>
      <c r="T6" s="84">
        <v>3.3000000000000002E-2</v>
      </c>
      <c r="U6" s="82">
        <v>0.90368092028212144</v>
      </c>
      <c r="V6" s="82">
        <v>0.18254354589698854</v>
      </c>
      <c r="W6" s="82">
        <v>3.5684444444444443</v>
      </c>
      <c r="X6" s="83">
        <v>20.6</v>
      </c>
      <c r="Y6" s="84">
        <v>3.3000000000000002E-2</v>
      </c>
      <c r="Z6" s="82">
        <v>1.0436577663618196</v>
      </c>
      <c r="AA6" s="82">
        <v>0.21499349987053487</v>
      </c>
      <c r="AB6" s="82">
        <v>3.6572444444444443</v>
      </c>
      <c r="AC6" s="83">
        <v>21.5</v>
      </c>
      <c r="AD6" s="84">
        <v>3.3000000000000002E-2</v>
      </c>
      <c r="AE6" s="82">
        <v>1.3224084953561692</v>
      </c>
      <c r="AF6" s="82">
        <v>0.28431782650157639</v>
      </c>
    </row>
    <row r="7" spans="1:32" x14ac:dyDescent="0.3">
      <c r="B7" s="80" t="s">
        <v>91</v>
      </c>
      <c r="C7" s="82">
        <v>20.632844444444444</v>
      </c>
      <c r="D7" s="83">
        <v>21.9</v>
      </c>
      <c r="E7" s="84">
        <v>3.3000000000000002E-2</v>
      </c>
      <c r="F7" s="82">
        <v>1.7149107721198378</v>
      </c>
      <c r="G7" s="82">
        <v>0.37556545909424449</v>
      </c>
      <c r="H7" s="82">
        <v>14.952933333333332</v>
      </c>
      <c r="I7" s="83">
        <v>20.8</v>
      </c>
      <c r="J7" s="84">
        <v>3.3000000000000002E-2</v>
      </c>
      <c r="K7" s="82">
        <v>1.5140604161378957</v>
      </c>
      <c r="L7" s="82">
        <v>0.31492456655668227</v>
      </c>
      <c r="M7" s="82">
        <v>18.258266666666668</v>
      </c>
      <c r="N7" s="83">
        <v>20.100000000000001</v>
      </c>
      <c r="O7" s="84">
        <v>3.3000000000000002E-2</v>
      </c>
      <c r="P7" s="82">
        <v>2.2856452547215378</v>
      </c>
      <c r="Q7" s="82">
        <v>0.45941469619902914</v>
      </c>
      <c r="R7" s="82">
        <v>8.2666222222222228</v>
      </c>
      <c r="S7" s="83">
        <v>20.2</v>
      </c>
      <c r="T7" s="84">
        <v>3.3000000000000002E-2</v>
      </c>
      <c r="U7" s="82">
        <v>1.955576403899365</v>
      </c>
      <c r="V7" s="82">
        <v>0.39502643358767175</v>
      </c>
      <c r="W7" s="82">
        <v>7.5282666666666662</v>
      </c>
      <c r="X7" s="83">
        <v>20.6</v>
      </c>
      <c r="Y7" s="84">
        <v>3.3000000000000002E-2</v>
      </c>
      <c r="Z7" s="82">
        <v>2.2017812232278384</v>
      </c>
      <c r="AA7" s="82">
        <v>0.45356693198493475</v>
      </c>
      <c r="AB7" s="82">
        <v>7.4756444444444439</v>
      </c>
      <c r="AC7" s="83">
        <v>21.5</v>
      </c>
      <c r="AD7" s="84">
        <v>3.3000000000000002E-2</v>
      </c>
      <c r="AE7" s="82">
        <v>2.7030885880796514</v>
      </c>
      <c r="AF7" s="82">
        <v>0.58116404643712516</v>
      </c>
    </row>
    <row r="8" spans="1:32" x14ac:dyDescent="0.3">
      <c r="B8" s="80" t="s">
        <v>86</v>
      </c>
      <c r="C8" s="82">
        <v>334.15275555555553</v>
      </c>
      <c r="D8" s="83">
        <v>21.9</v>
      </c>
      <c r="E8" s="84">
        <v>3.3000000000000002E-2</v>
      </c>
      <c r="F8" s="82">
        <v>27.773299099826506</v>
      </c>
      <c r="G8" s="82">
        <v>6.0823525028620038</v>
      </c>
      <c r="H8" s="82">
        <v>440.66671111111106</v>
      </c>
      <c r="I8" s="83">
        <v>20.8</v>
      </c>
      <c r="J8" s="84">
        <v>3.3000000000000002E-2</v>
      </c>
      <c r="K8" s="82">
        <v>44.619741767702656</v>
      </c>
      <c r="L8" s="82">
        <v>9.2809062876821518</v>
      </c>
      <c r="M8" s="82">
        <v>363.49622222222217</v>
      </c>
      <c r="N8" s="83">
        <v>20.100000000000001</v>
      </c>
      <c r="O8" s="84">
        <v>3.3000000000000002E-2</v>
      </c>
      <c r="P8" s="82">
        <v>45.503958869667862</v>
      </c>
      <c r="Q8" s="82">
        <v>9.1462957328032406</v>
      </c>
      <c r="R8" s="82">
        <v>201.40991111111109</v>
      </c>
      <c r="S8" s="83">
        <v>20.2</v>
      </c>
      <c r="T8" s="84">
        <v>3.3000000000000002E-2</v>
      </c>
      <c r="U8" s="82">
        <v>47.646119429717579</v>
      </c>
      <c r="V8" s="82">
        <v>9.6245161248029518</v>
      </c>
      <c r="W8" s="82">
        <v>160.06528888888889</v>
      </c>
      <c r="X8" s="83">
        <v>20.6</v>
      </c>
      <c r="Y8" s="84">
        <v>3.3000000000000002E-2</v>
      </c>
      <c r="Z8" s="82">
        <v>46.814062674820477</v>
      </c>
      <c r="AA8" s="82">
        <v>9.6436969110130182</v>
      </c>
      <c r="AB8" s="82">
        <v>114.48951111111111</v>
      </c>
      <c r="AC8" s="83">
        <v>21.5</v>
      </c>
      <c r="AD8" s="84">
        <v>3.3000000000000002E-2</v>
      </c>
      <c r="AE8" s="82">
        <v>41.397807672521232</v>
      </c>
      <c r="AF8" s="82">
        <v>8.9005286495920632</v>
      </c>
    </row>
    <row r="9" spans="1:32" x14ac:dyDescent="0.3">
      <c r="B9" s="80" t="s">
        <v>44</v>
      </c>
      <c r="C9" s="82">
        <v>21.626088888888884</v>
      </c>
      <c r="D9" s="83">
        <v>21.9</v>
      </c>
      <c r="E9" s="84">
        <v>3.3000000000000002E-2</v>
      </c>
      <c r="F9" s="82">
        <v>1.797464857268509</v>
      </c>
      <c r="G9" s="82">
        <v>0.39364480374180344</v>
      </c>
      <c r="H9" s="82">
        <v>15.81791111111111</v>
      </c>
      <c r="I9" s="83">
        <v>20.8</v>
      </c>
      <c r="J9" s="84">
        <v>3.3000000000000002E-2</v>
      </c>
      <c r="K9" s="82">
        <v>1.6016438076355897</v>
      </c>
      <c r="L9" s="82">
        <v>0.3331419119882027</v>
      </c>
      <c r="M9" s="82">
        <v>12.061999999999998</v>
      </c>
      <c r="N9" s="83">
        <v>20.100000000000001</v>
      </c>
      <c r="O9" s="84">
        <v>3.3000000000000002E-2</v>
      </c>
      <c r="P9" s="82">
        <v>1.5099709937298458</v>
      </c>
      <c r="Q9" s="82">
        <v>0.30350416973969901</v>
      </c>
      <c r="R9" s="82">
        <v>6.965866666666666</v>
      </c>
      <c r="S9" s="83">
        <v>20.2</v>
      </c>
      <c r="T9" s="84">
        <v>3.3000000000000002E-2</v>
      </c>
      <c r="U9" s="82">
        <v>1.6478658537731667</v>
      </c>
      <c r="V9" s="82">
        <v>0.33286890246217971</v>
      </c>
      <c r="W9" s="82">
        <v>5.1273777777777774</v>
      </c>
      <c r="X9" s="83">
        <v>20.6</v>
      </c>
      <c r="Y9" s="84">
        <v>3.3000000000000002E-2</v>
      </c>
      <c r="Z9" s="82">
        <v>1.4995967352609001</v>
      </c>
      <c r="AA9" s="82">
        <v>0.30891692746374544</v>
      </c>
      <c r="AB9" s="82">
        <v>5.051733333333333</v>
      </c>
      <c r="AC9" s="83">
        <v>21.5</v>
      </c>
      <c r="AD9" s="84">
        <v>3.3000000000000002E-2</v>
      </c>
      <c r="AE9" s="82">
        <v>1.8266361950243486</v>
      </c>
      <c r="AF9" s="82">
        <v>0.39272678193023497</v>
      </c>
    </row>
    <row r="10" spans="1:32" x14ac:dyDescent="0.3">
      <c r="B10" s="80" t="s">
        <v>85</v>
      </c>
      <c r="C10" s="82">
        <v>502.40737777777775</v>
      </c>
      <c r="D10" s="83">
        <v>21.9</v>
      </c>
      <c r="E10" s="84">
        <v>3.3000000000000002E-2</v>
      </c>
      <c r="F10" s="82">
        <v>41.757879116642108</v>
      </c>
      <c r="G10" s="82">
        <v>9.1449755265446218</v>
      </c>
      <c r="H10" s="82">
        <v>211.78964444444443</v>
      </c>
      <c r="I10" s="83">
        <v>20.8</v>
      </c>
      <c r="J10" s="84">
        <v>3.3000000000000002E-2</v>
      </c>
      <c r="K10" s="82">
        <v>21.444776757375529</v>
      </c>
      <c r="L10" s="82">
        <v>4.4605135655341108</v>
      </c>
      <c r="M10" s="82">
        <v>147.94737777777777</v>
      </c>
      <c r="N10" s="83">
        <v>20.100000000000001</v>
      </c>
      <c r="O10" s="84">
        <v>3.3000000000000002E-2</v>
      </c>
      <c r="P10" s="82">
        <v>18.52066398962328</v>
      </c>
      <c r="Q10" s="82">
        <v>3.7226534619142804</v>
      </c>
      <c r="R10" s="82">
        <v>63.322622222222215</v>
      </c>
      <c r="S10" s="83">
        <v>20.2</v>
      </c>
      <c r="T10" s="84">
        <v>3.3000000000000002E-2</v>
      </c>
      <c r="U10" s="82">
        <v>14.979785276497482</v>
      </c>
      <c r="V10" s="82">
        <v>3.0259166258524912</v>
      </c>
      <c r="W10" s="82">
        <v>48.710088888888883</v>
      </c>
      <c r="X10" s="83">
        <v>20.6</v>
      </c>
      <c r="Y10" s="84">
        <v>3.3000000000000002E-2</v>
      </c>
      <c r="Z10" s="82">
        <v>14.246168984978551</v>
      </c>
      <c r="AA10" s="82">
        <v>2.9347108109055817</v>
      </c>
      <c r="AB10" s="82">
        <v>34.447822222222221</v>
      </c>
      <c r="AC10" s="83">
        <v>21.5</v>
      </c>
      <c r="AD10" s="84">
        <v>3.3000000000000002E-2</v>
      </c>
      <c r="AE10" s="82">
        <v>12.455851241331398</v>
      </c>
      <c r="AF10" s="82">
        <v>2.6780080168862508</v>
      </c>
    </row>
    <row r="11" spans="1:32" x14ac:dyDescent="0.3">
      <c r="B11" s="80" t="s">
        <v>42</v>
      </c>
      <c r="C11" s="82">
        <v>14.6816</v>
      </c>
      <c r="D11" s="83">
        <v>21.9</v>
      </c>
      <c r="E11" s="84">
        <v>3.3000000000000002E-2</v>
      </c>
      <c r="F11" s="82">
        <v>1.2202696559724167</v>
      </c>
      <c r="G11" s="82">
        <v>0.26723905465795922</v>
      </c>
      <c r="H11" s="82">
        <v>13.34631111111111</v>
      </c>
      <c r="I11" s="83">
        <v>20.8</v>
      </c>
      <c r="J11" s="84">
        <v>3.3000000000000002E-2</v>
      </c>
      <c r="K11" s="82">
        <v>1.3513817593066271</v>
      </c>
      <c r="L11" s="82">
        <v>0.28108740593577841</v>
      </c>
      <c r="M11" s="82">
        <v>11.565377777777778</v>
      </c>
      <c r="N11" s="83">
        <v>20.100000000000001</v>
      </c>
      <c r="O11" s="84">
        <v>3.3000000000000002E-2</v>
      </c>
      <c r="P11" s="82">
        <v>1.4478017721747793</v>
      </c>
      <c r="Q11" s="82">
        <v>0.29100815620713066</v>
      </c>
      <c r="R11" s="82">
        <v>4.7442222222222226</v>
      </c>
      <c r="S11" s="83">
        <v>20.2</v>
      </c>
      <c r="T11" s="84">
        <v>3.3000000000000002E-2</v>
      </c>
      <c r="U11" s="82">
        <v>1.1223071265664748</v>
      </c>
      <c r="V11" s="82">
        <v>0.22670603956642787</v>
      </c>
      <c r="W11" s="82">
        <v>3.2642222222222221</v>
      </c>
      <c r="X11" s="83">
        <v>20.6</v>
      </c>
      <c r="Y11" s="84">
        <v>3.3000000000000002E-2</v>
      </c>
      <c r="Z11" s="82">
        <v>0.95468233466737873</v>
      </c>
      <c r="AA11" s="82">
        <v>0.19666456094148005</v>
      </c>
      <c r="AB11" s="82">
        <v>2.6228888888888888</v>
      </c>
      <c r="AC11" s="83">
        <v>21.5</v>
      </c>
      <c r="AD11" s="84">
        <v>3.3000000000000002E-2</v>
      </c>
      <c r="AE11" s="82">
        <v>0.94839997755984262</v>
      </c>
      <c r="AF11" s="82">
        <v>0.20390599517536617</v>
      </c>
    </row>
    <row r="12" spans="1:32" x14ac:dyDescent="0.3">
      <c r="B12" s="80" t="s">
        <v>90</v>
      </c>
      <c r="C12" s="82">
        <v>277.27799999999996</v>
      </c>
      <c r="D12" s="83">
        <v>21.9</v>
      </c>
      <c r="E12" s="84">
        <v>3.3000000000000002E-2</v>
      </c>
      <c r="F12" s="82">
        <v>23.046120972422603</v>
      </c>
      <c r="G12" s="82">
        <v>5.0471004929605501</v>
      </c>
      <c r="H12" s="82">
        <v>432.77831111111112</v>
      </c>
      <c r="I12" s="83">
        <v>20.8</v>
      </c>
      <c r="J12" s="84">
        <v>3.3000000000000002E-2</v>
      </c>
      <c r="K12" s="82">
        <v>43.821001218245556</v>
      </c>
      <c r="L12" s="82">
        <v>9.1147682533950753</v>
      </c>
      <c r="M12" s="82">
        <v>372.3548444444445</v>
      </c>
      <c r="N12" s="83">
        <v>20.100000000000001</v>
      </c>
      <c r="O12" s="84">
        <v>3.3000000000000002E-2</v>
      </c>
      <c r="P12" s="82">
        <v>46.612917798532578</v>
      </c>
      <c r="Q12" s="82">
        <v>9.3691964775050494</v>
      </c>
      <c r="R12" s="82">
        <v>225.65888888888887</v>
      </c>
      <c r="S12" s="83">
        <v>20.2</v>
      </c>
      <c r="T12" s="84">
        <v>3.3000000000000002E-2</v>
      </c>
      <c r="U12" s="82">
        <v>53.382528749769314</v>
      </c>
      <c r="V12" s="82">
        <v>10.7832708074534</v>
      </c>
      <c r="W12" s="82">
        <v>168.72986666666665</v>
      </c>
      <c r="X12" s="83">
        <v>20.6</v>
      </c>
      <c r="Y12" s="84">
        <v>3.3000000000000002E-2</v>
      </c>
      <c r="Z12" s="82">
        <v>49.348179159134034</v>
      </c>
      <c r="AA12" s="82">
        <v>10.165724906781611</v>
      </c>
      <c r="AB12" s="82">
        <v>138.31586666666666</v>
      </c>
      <c r="AC12" s="83">
        <v>21.5</v>
      </c>
      <c r="AD12" s="84">
        <v>3.3000000000000002E-2</v>
      </c>
      <c r="AE12" s="82">
        <v>50.013084960837567</v>
      </c>
      <c r="AF12" s="82">
        <v>10.752813266580077</v>
      </c>
    </row>
    <row r="13" spans="1:32" x14ac:dyDescent="0.3">
      <c r="A13" s="80" t="s">
        <v>97</v>
      </c>
      <c r="B13" s="80" t="s">
        <v>83</v>
      </c>
      <c r="C13" s="82">
        <v>1.2152444444444441</v>
      </c>
      <c r="D13" s="83">
        <v>21</v>
      </c>
      <c r="E13" s="84">
        <v>1.2999999999999999E-2</v>
      </c>
      <c r="F13" s="82">
        <v>0.2568528724597931</v>
      </c>
      <c r="G13" s="82">
        <v>5.3939103216556553E-2</v>
      </c>
      <c r="H13" s="82">
        <v>1.4356</v>
      </c>
      <c r="I13" s="83">
        <v>19.899999999999999</v>
      </c>
      <c r="J13" s="84">
        <v>1.2999999999999999E-2</v>
      </c>
      <c r="K13" s="82">
        <v>0.36899530939705638</v>
      </c>
      <c r="L13" s="82">
        <v>7.3430066570014219E-2</v>
      </c>
      <c r="M13" s="82">
        <v>1.7710666666666663</v>
      </c>
      <c r="N13" s="83">
        <v>19.399999999999999</v>
      </c>
      <c r="O13" s="84">
        <v>1.2999999999999999E-2</v>
      </c>
      <c r="P13" s="82">
        <v>0.56280089233026531</v>
      </c>
      <c r="Q13" s="82">
        <v>0.10918337311207146</v>
      </c>
      <c r="R13" s="82">
        <v>1.1149333333333331</v>
      </c>
      <c r="S13" s="83">
        <v>19.899999999999999</v>
      </c>
      <c r="T13" s="84">
        <v>1.2999999999999999E-2</v>
      </c>
      <c r="U13" s="82">
        <v>0.66952405412073857</v>
      </c>
      <c r="V13" s="82">
        <v>0.13323528677002697</v>
      </c>
      <c r="W13" s="82">
        <v>0.90608888888888883</v>
      </c>
      <c r="X13" s="83">
        <v>20.2</v>
      </c>
      <c r="Y13" s="84">
        <v>1.2999999999999999E-2</v>
      </c>
      <c r="Z13" s="82">
        <v>0.67269865883576618</v>
      </c>
      <c r="AA13" s="82">
        <v>0.13588512908482478</v>
      </c>
      <c r="AB13" s="82">
        <v>0.88964444444444435</v>
      </c>
      <c r="AC13" s="83">
        <v>20.2</v>
      </c>
      <c r="AD13" s="84">
        <v>1.2999999999999999E-2</v>
      </c>
      <c r="AE13" s="82">
        <v>0.81657992762844789</v>
      </c>
      <c r="AF13" s="82">
        <v>0.16494914538094646</v>
      </c>
    </row>
    <row r="14" spans="1:32" x14ac:dyDescent="0.3">
      <c r="B14" s="80" t="s">
        <v>114</v>
      </c>
      <c r="C14" s="82">
        <v>5.518755555555555</v>
      </c>
      <c r="D14" s="83">
        <v>21</v>
      </c>
      <c r="E14" s="84">
        <v>1.2999999999999999E-2</v>
      </c>
      <c r="F14" s="82">
        <v>1.1664387550406845</v>
      </c>
      <c r="G14" s="82">
        <v>0.24495213855854372</v>
      </c>
      <c r="H14" s="82">
        <v>11.346666666666666</v>
      </c>
      <c r="I14" s="83">
        <v>19.899999999999999</v>
      </c>
      <c r="J14" s="84">
        <v>1.2999999999999999E-2</v>
      </c>
      <c r="K14" s="82">
        <v>2.9164577718667681</v>
      </c>
      <c r="L14" s="82">
        <v>0.5803750966014869</v>
      </c>
      <c r="M14" s="82">
        <v>19.97013333333333</v>
      </c>
      <c r="N14" s="83">
        <v>19.399999999999999</v>
      </c>
      <c r="O14" s="84">
        <v>1.2999999999999999E-2</v>
      </c>
      <c r="P14" s="82">
        <v>6.346011175913409</v>
      </c>
      <c r="Q14" s="82">
        <v>1.2311261681272012</v>
      </c>
      <c r="R14" s="82">
        <v>6.5087111111111104</v>
      </c>
      <c r="S14" s="83">
        <v>19.899999999999999</v>
      </c>
      <c r="T14" s="84">
        <v>1.2999999999999999E-2</v>
      </c>
      <c r="U14" s="82">
        <v>3.9085194781856694</v>
      </c>
      <c r="V14" s="82">
        <v>0.777795376158948</v>
      </c>
      <c r="W14" s="82">
        <v>6.3557777777777771</v>
      </c>
      <c r="X14" s="83">
        <v>20.2</v>
      </c>
      <c r="Y14" s="84">
        <v>1.2999999999999999E-2</v>
      </c>
      <c r="Z14" s="82">
        <v>4.7186575615249291</v>
      </c>
      <c r="AA14" s="82">
        <v>0.95316882742803566</v>
      </c>
      <c r="AB14" s="82">
        <v>3.805244444444444</v>
      </c>
      <c r="AC14" s="83">
        <v>20.2</v>
      </c>
      <c r="AD14" s="84">
        <v>1.2999999999999999E-2</v>
      </c>
      <c r="AE14" s="82">
        <v>3.4927281932203851</v>
      </c>
      <c r="AF14" s="82">
        <v>0.7055310950305177</v>
      </c>
    </row>
    <row r="15" spans="1:32" x14ac:dyDescent="0.3">
      <c r="B15" s="80" t="s">
        <v>84</v>
      </c>
      <c r="C15" s="82">
        <v>16.377022222222219</v>
      </c>
      <c r="D15" s="83">
        <v>21</v>
      </c>
      <c r="E15" s="84">
        <v>1.2999999999999999E-2</v>
      </c>
      <c r="F15" s="82">
        <v>3.4614313353546411</v>
      </c>
      <c r="G15" s="82">
        <v>0.72690058042447458</v>
      </c>
      <c r="H15" s="82">
        <v>7.6384444444444446</v>
      </c>
      <c r="I15" s="83">
        <v>19.899999999999999</v>
      </c>
      <c r="J15" s="84">
        <v>1.2999999999999999E-2</v>
      </c>
      <c r="K15" s="82">
        <v>1.9633255580175564</v>
      </c>
      <c r="L15" s="82">
        <v>0.39070178604549366</v>
      </c>
      <c r="M15" s="82">
        <v>6.3261777777777777</v>
      </c>
      <c r="N15" s="83">
        <v>19.399999999999999</v>
      </c>
      <c r="O15" s="84">
        <v>1.2999999999999999E-2</v>
      </c>
      <c r="P15" s="82">
        <v>2.010301794609592</v>
      </c>
      <c r="Q15" s="82">
        <v>0.38999854815426088</v>
      </c>
      <c r="R15" s="82">
        <v>2.0325333333333329</v>
      </c>
      <c r="S15" s="83">
        <v>19.899999999999999</v>
      </c>
      <c r="T15" s="84">
        <v>1.2999999999999999E-2</v>
      </c>
      <c r="U15" s="82">
        <v>1.2205482756537358</v>
      </c>
      <c r="V15" s="82">
        <v>0.24288910685509341</v>
      </c>
      <c r="W15" s="82">
        <v>2.1065333333333331</v>
      </c>
      <c r="X15" s="83">
        <v>20.2</v>
      </c>
      <c r="Y15" s="84">
        <v>1.2999999999999999E-2</v>
      </c>
      <c r="Z15" s="82">
        <v>1.5639328166399573</v>
      </c>
      <c r="AA15" s="82">
        <v>0.31591442896127137</v>
      </c>
      <c r="AB15" s="82">
        <v>1.6608888888888886</v>
      </c>
      <c r="AC15" s="83">
        <v>20.2</v>
      </c>
      <c r="AD15" s="84">
        <v>1.2999999999999999E-2</v>
      </c>
      <c r="AE15" s="82">
        <v>1.5244837835577307</v>
      </c>
      <c r="AF15" s="82">
        <v>0.30794572427866157</v>
      </c>
    </row>
    <row r="16" spans="1:32" x14ac:dyDescent="0.3">
      <c r="B16" s="80" t="s">
        <v>91</v>
      </c>
      <c r="C16" s="82">
        <v>8.4195555555555561</v>
      </c>
      <c r="D16" s="83">
        <v>21</v>
      </c>
      <c r="E16" s="84">
        <v>1.2999999999999999E-2</v>
      </c>
      <c r="F16" s="82">
        <v>1.7795489945793521</v>
      </c>
      <c r="G16" s="82">
        <v>0.37370528886166399</v>
      </c>
      <c r="H16" s="82">
        <v>7.98871111111111</v>
      </c>
      <c r="I16" s="83">
        <v>19.899999999999999</v>
      </c>
      <c r="J16" s="84">
        <v>1.2999999999999999E-2</v>
      </c>
      <c r="K16" s="82">
        <v>2.053355341409965</v>
      </c>
      <c r="L16" s="82">
        <v>0.40861771294058302</v>
      </c>
      <c r="M16" s="82">
        <v>5.5730222222222219</v>
      </c>
      <c r="N16" s="83">
        <v>19.399999999999999</v>
      </c>
      <c r="O16" s="84">
        <v>1.2999999999999999E-2</v>
      </c>
      <c r="P16" s="82">
        <v>1.7709677104060069</v>
      </c>
      <c r="Q16" s="82">
        <v>0.34356773581876526</v>
      </c>
      <c r="R16" s="82">
        <v>4.0140888888888888</v>
      </c>
      <c r="S16" s="83">
        <v>19.899999999999999</v>
      </c>
      <c r="T16" s="84">
        <v>1.2999999999999999E-2</v>
      </c>
      <c r="U16" s="82">
        <v>2.4104840945556392</v>
      </c>
      <c r="V16" s="82">
        <v>0.47968633481657214</v>
      </c>
      <c r="W16" s="82">
        <v>2.6623555555555556</v>
      </c>
      <c r="X16" s="83">
        <v>20.2</v>
      </c>
      <c r="Y16" s="84">
        <v>1.2999999999999999E-2</v>
      </c>
      <c r="Z16" s="82">
        <v>1.9765864403903912</v>
      </c>
      <c r="AA16" s="82">
        <v>0.39927046095885904</v>
      </c>
      <c r="AB16" s="82">
        <v>2.3104444444444447</v>
      </c>
      <c r="AC16" s="83">
        <v>20.2</v>
      </c>
      <c r="AD16" s="84">
        <v>1.2999999999999999E-2</v>
      </c>
      <c r="AE16" s="82">
        <v>2.1206927880184279</v>
      </c>
      <c r="AF16" s="82">
        <v>0.42837994317972239</v>
      </c>
    </row>
    <row r="17" spans="1:32" x14ac:dyDescent="0.3">
      <c r="B17" s="80" t="s">
        <v>86</v>
      </c>
      <c r="C17" s="82">
        <v>166.95879999999997</v>
      </c>
      <c r="D17" s="83">
        <v>21</v>
      </c>
      <c r="E17" s="84">
        <v>1.2999999999999999E-2</v>
      </c>
      <c r="F17" s="82">
        <v>35.288248021610741</v>
      </c>
      <c r="G17" s="82">
        <v>7.4105320845382554</v>
      </c>
      <c r="H17" s="82">
        <v>178.80208888888887</v>
      </c>
      <c r="I17" s="83">
        <v>19.899999999999999</v>
      </c>
      <c r="J17" s="84">
        <v>1.2999999999999999E-2</v>
      </c>
      <c r="K17" s="82">
        <v>45.957879709108056</v>
      </c>
      <c r="L17" s="82">
        <v>9.1456180621125025</v>
      </c>
      <c r="M17" s="82">
        <v>173.75199999999998</v>
      </c>
      <c r="N17" s="83">
        <v>19.399999999999999</v>
      </c>
      <c r="O17" s="84">
        <v>1.2999999999999999E-2</v>
      </c>
      <c r="P17" s="82">
        <v>55.214059687665582</v>
      </c>
      <c r="Q17" s="82">
        <v>10.711527579407122</v>
      </c>
      <c r="R17" s="82">
        <v>84.228444444444435</v>
      </c>
      <c r="S17" s="83">
        <v>19.899999999999999</v>
      </c>
      <c r="T17" s="84">
        <v>1.2999999999999999E-2</v>
      </c>
      <c r="U17" s="82">
        <v>50.579678542867597</v>
      </c>
      <c r="V17" s="82">
        <v>10.065356030030653</v>
      </c>
      <c r="W17" s="82">
        <v>71.997066666666669</v>
      </c>
      <c r="X17" s="83">
        <v>20.2</v>
      </c>
      <c r="Y17" s="84">
        <v>1.2999999999999999E-2</v>
      </c>
      <c r="Z17" s="82">
        <v>53.452073831483702</v>
      </c>
      <c r="AA17" s="82">
        <v>10.797318913959707</v>
      </c>
      <c r="AB17" s="82">
        <v>54.541288888888886</v>
      </c>
      <c r="AC17" s="83">
        <v>20.2</v>
      </c>
      <c r="AD17" s="84">
        <v>1.2999999999999999E-2</v>
      </c>
      <c r="AE17" s="82">
        <v>50.061934306197287</v>
      </c>
      <c r="AF17" s="82">
        <v>10.11251072985185</v>
      </c>
    </row>
    <row r="18" spans="1:32" x14ac:dyDescent="0.3">
      <c r="B18" s="80" t="s">
        <v>44</v>
      </c>
      <c r="C18" s="82">
        <v>16.617111111111111</v>
      </c>
      <c r="D18" s="83">
        <v>21</v>
      </c>
      <c r="E18" s="84">
        <v>1.2999999999999999E-2</v>
      </c>
      <c r="F18" s="82">
        <v>3.5121762871531934</v>
      </c>
      <c r="G18" s="82">
        <v>0.73755702030217074</v>
      </c>
      <c r="H18" s="82">
        <v>8.4902666666666669</v>
      </c>
      <c r="I18" s="83">
        <v>19.899999999999999</v>
      </c>
      <c r="J18" s="84">
        <v>1.2999999999999999E-2</v>
      </c>
      <c r="K18" s="82">
        <v>2.1822712284272647</v>
      </c>
      <c r="L18" s="82">
        <v>0.43427197445702559</v>
      </c>
      <c r="M18" s="82">
        <v>8.7139111111111109</v>
      </c>
      <c r="N18" s="83">
        <v>19.399999999999999</v>
      </c>
      <c r="O18" s="84">
        <v>1.2999999999999999E-2</v>
      </c>
      <c r="P18" s="82">
        <v>2.7690640004253262</v>
      </c>
      <c r="Q18" s="82">
        <v>0.53719841608251317</v>
      </c>
      <c r="R18" s="82">
        <v>4.8116444444444442</v>
      </c>
      <c r="S18" s="83">
        <v>19.899999999999999</v>
      </c>
      <c r="T18" s="84">
        <v>1.2999999999999999E-2</v>
      </c>
      <c r="U18" s="82">
        <v>2.8894209179310937</v>
      </c>
      <c r="V18" s="82">
        <v>0.57499476266828764</v>
      </c>
      <c r="W18" s="82">
        <v>2.6557777777777773</v>
      </c>
      <c r="X18" s="83">
        <v>20.2</v>
      </c>
      <c r="Y18" s="84">
        <v>1.2999999999999999E-2</v>
      </c>
      <c r="Z18" s="82">
        <v>1.9717029655531075</v>
      </c>
      <c r="AA18" s="82">
        <v>0.39828399904172773</v>
      </c>
      <c r="AB18" s="82">
        <v>2.2150666666666665</v>
      </c>
      <c r="AC18" s="83">
        <v>20.2</v>
      </c>
      <c r="AD18" s="84">
        <v>1.2999999999999999E-2</v>
      </c>
      <c r="AE18" s="82">
        <v>2.0331481747052114</v>
      </c>
      <c r="AF18" s="82">
        <v>0.41069593129045268</v>
      </c>
    </row>
    <row r="19" spans="1:32" x14ac:dyDescent="0.3">
      <c r="B19" s="80" t="s">
        <v>85</v>
      </c>
      <c r="C19" s="82">
        <v>262.24284444444442</v>
      </c>
      <c r="D19" s="83">
        <v>21</v>
      </c>
      <c r="E19" s="84">
        <v>1.2999999999999999E-2</v>
      </c>
      <c r="F19" s="82">
        <v>55.427390090538744</v>
      </c>
      <c r="G19" s="82">
        <v>11.639751919013136</v>
      </c>
      <c r="H19" s="82">
        <v>68.382577777777769</v>
      </c>
      <c r="I19" s="83">
        <v>19.899999999999999</v>
      </c>
      <c r="J19" s="84">
        <v>1.2999999999999999E-2</v>
      </c>
      <c r="K19" s="82">
        <v>17.57651883845039</v>
      </c>
      <c r="L19" s="82">
        <v>3.4977272488516271</v>
      </c>
      <c r="M19" s="82">
        <v>47.032755555555553</v>
      </c>
      <c r="N19" s="83">
        <v>19.399999999999999</v>
      </c>
      <c r="O19" s="84">
        <v>1.2999999999999999E-2</v>
      </c>
      <c r="P19" s="82">
        <v>14.945838738661021</v>
      </c>
      <c r="Q19" s="82">
        <v>2.8994927153002377</v>
      </c>
      <c r="R19" s="82">
        <v>16.278355555555553</v>
      </c>
      <c r="S19" s="83">
        <v>19.899999999999999</v>
      </c>
      <c r="T19" s="84">
        <v>1.2999999999999999E-2</v>
      </c>
      <c r="U19" s="82">
        <v>9.7752486898837638</v>
      </c>
      <c r="V19" s="82">
        <v>1.9452744892868687</v>
      </c>
      <c r="W19" s="82">
        <v>12.678666666666665</v>
      </c>
      <c r="X19" s="83">
        <v>20.2</v>
      </c>
      <c r="Y19" s="84">
        <v>1.2999999999999999E-2</v>
      </c>
      <c r="Z19" s="82">
        <v>9.4128977488634433</v>
      </c>
      <c r="AA19" s="82">
        <v>1.9014053452704152</v>
      </c>
      <c r="AB19" s="82">
        <v>9.0756888888888891</v>
      </c>
      <c r="AC19" s="83">
        <v>20.2</v>
      </c>
      <c r="AD19" s="84">
        <v>1.2999999999999999E-2</v>
      </c>
      <c r="AE19" s="82">
        <v>8.3303227737179366</v>
      </c>
      <c r="AF19" s="82">
        <v>1.6827252002910236</v>
      </c>
    </row>
    <row r="20" spans="1:32" x14ac:dyDescent="0.3">
      <c r="B20" s="80" t="s">
        <v>42</v>
      </c>
      <c r="C20" s="82">
        <v>7.0497333333333323</v>
      </c>
      <c r="D20" s="83">
        <v>21</v>
      </c>
      <c r="E20" s="84">
        <v>1.2999999999999999E-2</v>
      </c>
      <c r="F20" s="82">
        <v>1.4900247147972032</v>
      </c>
      <c r="G20" s="82">
        <v>0.31290519010741263</v>
      </c>
      <c r="H20" s="82">
        <v>5.2523555555555559</v>
      </c>
      <c r="I20" s="83">
        <v>19.899999999999999</v>
      </c>
      <c r="J20" s="84">
        <v>1.2999999999999999E-2</v>
      </c>
      <c r="K20" s="82">
        <v>1.3500240758467332</v>
      </c>
      <c r="L20" s="82">
        <v>0.26865479109349988</v>
      </c>
      <c r="M20" s="82">
        <v>3.5700888888888889</v>
      </c>
      <c r="N20" s="83">
        <v>19.399999999999999</v>
      </c>
      <c r="O20" s="84">
        <v>1.2999999999999999E-2</v>
      </c>
      <c r="P20" s="82">
        <v>1.1344853642052053</v>
      </c>
      <c r="Q20" s="82">
        <v>0.22009016065580983</v>
      </c>
      <c r="R20" s="82">
        <v>1.7348888888888889</v>
      </c>
      <c r="S20" s="83">
        <v>19.899999999999999</v>
      </c>
      <c r="T20" s="84">
        <v>1.2999999999999999E-2</v>
      </c>
      <c r="U20" s="82">
        <v>1.0418110281672261</v>
      </c>
      <c r="V20" s="82">
        <v>0.20732039460527801</v>
      </c>
      <c r="W20" s="82">
        <v>1.284311111111111</v>
      </c>
      <c r="X20" s="83">
        <v>20.2</v>
      </c>
      <c r="Y20" s="84">
        <v>1.2999999999999999E-2</v>
      </c>
      <c r="Z20" s="82">
        <v>0.95349846197955246</v>
      </c>
      <c r="AA20" s="82">
        <v>0.19260668931986957</v>
      </c>
      <c r="AB20" s="82">
        <v>0.9323999999999999</v>
      </c>
      <c r="AC20" s="83">
        <v>20.2</v>
      </c>
      <c r="AD20" s="84">
        <v>1.2999999999999999E-2</v>
      </c>
      <c r="AE20" s="82">
        <v>0.85582406463092409</v>
      </c>
      <c r="AF20" s="82">
        <v>0.17287646105544666</v>
      </c>
    </row>
    <row r="21" spans="1:32" x14ac:dyDescent="0.3">
      <c r="B21" s="80" t="s">
        <v>90</v>
      </c>
      <c r="C21" s="82">
        <v>135.15524444444443</v>
      </c>
      <c r="D21" s="83">
        <v>21</v>
      </c>
      <c r="E21" s="84">
        <v>1.2999999999999999E-2</v>
      </c>
      <c r="F21" s="82">
        <v>28.566279749117644</v>
      </c>
      <c r="G21" s="82">
        <v>5.9989187473147059</v>
      </c>
      <c r="H21" s="82">
        <v>146.816</v>
      </c>
      <c r="I21" s="83">
        <v>19.899999999999999</v>
      </c>
      <c r="J21" s="84">
        <v>1.2999999999999999E-2</v>
      </c>
      <c r="K21" s="82">
        <v>37.736427517719576</v>
      </c>
      <c r="L21" s="82">
        <v>7.5095490760261958</v>
      </c>
      <c r="M21" s="82">
        <v>193.9951111111111</v>
      </c>
      <c r="N21" s="83">
        <v>19.399999999999999</v>
      </c>
      <c r="O21" s="84">
        <v>1.2999999999999999E-2</v>
      </c>
      <c r="P21" s="82">
        <v>61.646816405015237</v>
      </c>
      <c r="Q21" s="82">
        <v>11.959482382572954</v>
      </c>
      <c r="R21" s="82">
        <v>89.798177777777781</v>
      </c>
      <c r="S21" s="83">
        <v>19.899999999999999</v>
      </c>
      <c r="T21" s="84">
        <v>1.2999999999999999E-2</v>
      </c>
      <c r="U21" s="82">
        <v>53.924336317656611</v>
      </c>
      <c r="V21" s="82">
        <v>10.730942927213665</v>
      </c>
      <c r="W21" s="82">
        <v>72.196044444444439</v>
      </c>
      <c r="X21" s="83">
        <v>20.2</v>
      </c>
      <c r="Y21" s="84">
        <v>1.2999999999999999E-2</v>
      </c>
      <c r="Z21" s="82">
        <v>53.599798945311512</v>
      </c>
      <c r="AA21" s="82">
        <v>10.827159386952925</v>
      </c>
      <c r="AB21" s="82">
        <v>56.235066666666668</v>
      </c>
      <c r="AC21" s="83">
        <v>20.2</v>
      </c>
      <c r="AD21" s="84">
        <v>1.2999999999999999E-2</v>
      </c>
      <c r="AE21" s="82">
        <v>51.616605887449232</v>
      </c>
      <c r="AF21" s="82">
        <v>10.426554389264744</v>
      </c>
    </row>
    <row r="22" spans="1:32" x14ac:dyDescent="0.3">
      <c r="A22" s="80" t="s">
        <v>79</v>
      </c>
      <c r="B22" s="80" t="s">
        <v>83</v>
      </c>
      <c r="C22" s="82">
        <v>1.7907999999999999</v>
      </c>
      <c r="D22" s="83">
        <v>20.6</v>
      </c>
      <c r="E22" s="84">
        <v>1.7999999999999999E-2</v>
      </c>
      <c r="F22" s="82">
        <v>0.27255810295912186</v>
      </c>
      <c r="G22" s="82">
        <v>5.6146969209579116E-2</v>
      </c>
      <c r="H22" s="82">
        <v>2.6031555555555554</v>
      </c>
      <c r="I22" s="83">
        <v>20.3</v>
      </c>
      <c r="J22" s="84">
        <v>1.7999999999999999E-2</v>
      </c>
      <c r="K22" s="82">
        <v>0.48323497976848812</v>
      </c>
      <c r="L22" s="82">
        <v>9.8096700893003097E-2</v>
      </c>
      <c r="M22" s="82">
        <v>2.5340888888888888</v>
      </c>
      <c r="N22" s="83">
        <v>19.8</v>
      </c>
      <c r="O22" s="84">
        <v>1.7999999999999999E-2</v>
      </c>
      <c r="P22" s="82">
        <v>0.58158414711916884</v>
      </c>
      <c r="Q22" s="82">
        <v>0.11515366112959542</v>
      </c>
      <c r="R22" s="82">
        <v>1.2596444444444443</v>
      </c>
      <c r="S22" s="83">
        <v>21.9</v>
      </c>
      <c r="T22" s="84">
        <v>1.7999999999999999E-2</v>
      </c>
      <c r="U22" s="82">
        <v>0.5463061726429298</v>
      </c>
      <c r="V22" s="82">
        <v>0.11964105180880162</v>
      </c>
      <c r="W22" s="82">
        <v>1.2793777777777777</v>
      </c>
      <c r="X22" s="83">
        <v>20</v>
      </c>
      <c r="Y22" s="84">
        <v>1.7999999999999999E-2</v>
      </c>
      <c r="Z22" s="82">
        <v>0.68599256255948182</v>
      </c>
      <c r="AA22" s="82">
        <v>0.13719851251189635</v>
      </c>
      <c r="AB22" s="82">
        <v>0.93404444444444434</v>
      </c>
      <c r="AC22" s="83">
        <v>19.8</v>
      </c>
      <c r="AD22" s="84">
        <v>1.7999999999999999E-2</v>
      </c>
      <c r="AE22" s="82">
        <v>0.6191852727057362</v>
      </c>
      <c r="AF22" s="82">
        <v>0.12259868399573579</v>
      </c>
    </row>
    <row r="23" spans="1:32" x14ac:dyDescent="0.3">
      <c r="B23" s="80" t="s">
        <v>114</v>
      </c>
      <c r="C23" s="82">
        <v>5.5565777777777772</v>
      </c>
      <c r="D23" s="83">
        <v>20.6</v>
      </c>
      <c r="E23" s="84">
        <v>1.7999999999999999E-2</v>
      </c>
      <c r="F23" s="82">
        <v>0.84570599623404286</v>
      </c>
      <c r="G23" s="82">
        <v>0.17421543522421284</v>
      </c>
      <c r="H23" s="82">
        <v>29.599999999999994</v>
      </c>
      <c r="I23" s="83">
        <v>20.3</v>
      </c>
      <c r="J23" s="84">
        <v>1.7999999999999999E-2</v>
      </c>
      <c r="K23" s="82">
        <v>5.4947755122127511</v>
      </c>
      <c r="L23" s="82">
        <v>1.1154394289791885</v>
      </c>
      <c r="M23" s="82">
        <v>7.9328000000000003</v>
      </c>
      <c r="N23" s="83">
        <v>19.8</v>
      </c>
      <c r="O23" s="84">
        <v>1.7999999999999999E-2</v>
      </c>
      <c r="P23" s="82">
        <v>1.8206112431556587</v>
      </c>
      <c r="Q23" s="82">
        <v>0.36048102614482047</v>
      </c>
      <c r="R23" s="82">
        <v>12.603022222222222</v>
      </c>
      <c r="S23" s="83">
        <v>21.9</v>
      </c>
      <c r="T23" s="84">
        <v>1.7999999999999999E-2</v>
      </c>
      <c r="U23" s="82">
        <v>5.4659145001767806</v>
      </c>
      <c r="V23" s="82">
        <v>1.1970352755387148</v>
      </c>
      <c r="W23" s="82">
        <v>8.9901777777777774</v>
      </c>
      <c r="X23" s="83">
        <v>20</v>
      </c>
      <c r="Y23" s="84">
        <v>1.7999999999999999E-2</v>
      </c>
      <c r="Z23" s="82">
        <v>4.8204644466744044</v>
      </c>
      <c r="AA23" s="82">
        <v>0.96409288933488091</v>
      </c>
      <c r="AB23" s="82">
        <v>7.590755555555555</v>
      </c>
      <c r="AC23" s="83">
        <v>19.8</v>
      </c>
      <c r="AD23" s="84">
        <v>1.7999999999999999E-2</v>
      </c>
      <c r="AE23" s="82">
        <v>5.0319704556508427</v>
      </c>
      <c r="AF23" s="82">
        <v>0.99633015021886673</v>
      </c>
    </row>
    <row r="24" spans="1:32" x14ac:dyDescent="0.3">
      <c r="B24" s="80" t="s">
        <v>84</v>
      </c>
      <c r="C24" s="82">
        <v>92.904533333333333</v>
      </c>
      <c r="D24" s="83">
        <v>20.6</v>
      </c>
      <c r="E24" s="84">
        <v>1.7999999999999999E-2</v>
      </c>
      <c r="F24" s="82">
        <v>14.139984008061111</v>
      </c>
      <c r="G24" s="82">
        <v>2.9128367056605891</v>
      </c>
      <c r="H24" s="82">
        <v>11.173999999999999</v>
      </c>
      <c r="I24" s="83">
        <v>20.3</v>
      </c>
      <c r="J24" s="84">
        <v>1.7999999999999999E-2</v>
      </c>
      <c r="K24" s="82">
        <v>2.0742777558603138</v>
      </c>
      <c r="L24" s="82">
        <v>0.42107838443964374</v>
      </c>
      <c r="M24" s="82">
        <v>9.3963555555555534</v>
      </c>
      <c r="N24" s="83">
        <v>19.8</v>
      </c>
      <c r="O24" s="84">
        <v>1.7999999999999999E-2</v>
      </c>
      <c r="P24" s="82">
        <v>2.1565034501226021</v>
      </c>
      <c r="Q24" s="82">
        <v>0.42698768312427521</v>
      </c>
      <c r="R24" s="82">
        <v>2.8925777777777775</v>
      </c>
      <c r="S24" s="83">
        <v>21.9</v>
      </c>
      <c r="T24" s="84">
        <v>1.7999999999999999E-2</v>
      </c>
      <c r="U24" s="82">
        <v>1.2545072554555006</v>
      </c>
      <c r="V24" s="82">
        <v>0.27473708894475463</v>
      </c>
      <c r="W24" s="82">
        <v>1.7069333333333334</v>
      </c>
      <c r="X24" s="83">
        <v>20</v>
      </c>
      <c r="Y24" s="84">
        <v>1.7999999999999999E-2</v>
      </c>
      <c r="Z24" s="82">
        <v>0.91524457575416729</v>
      </c>
      <c r="AA24" s="82">
        <v>0.18304891515083346</v>
      </c>
      <c r="AB24" s="82">
        <v>1.6197777777777778</v>
      </c>
      <c r="AC24" s="83">
        <v>19.8</v>
      </c>
      <c r="AD24" s="84">
        <v>1.7999999999999999E-2</v>
      </c>
      <c r="AE24" s="82">
        <v>1.0737631929844196</v>
      </c>
      <c r="AF24" s="82">
        <v>0.21260511221091508</v>
      </c>
    </row>
    <row r="25" spans="1:32" x14ac:dyDescent="0.3">
      <c r="B25" s="80" t="s">
        <v>91</v>
      </c>
      <c r="C25" s="82">
        <v>12.216577777777777</v>
      </c>
      <c r="D25" s="83">
        <v>20.6</v>
      </c>
      <c r="E25" s="84">
        <v>1.7999999999999999E-2</v>
      </c>
      <c r="F25" s="82">
        <v>1.8593518336853225</v>
      </c>
      <c r="G25" s="82">
        <v>0.38302647773917647</v>
      </c>
      <c r="H25" s="82">
        <v>9.0625333333333327</v>
      </c>
      <c r="I25" s="83">
        <v>20.3</v>
      </c>
      <c r="J25" s="84">
        <v>1.7999999999999999E-2</v>
      </c>
      <c r="K25" s="82">
        <v>1.6823171026558041</v>
      </c>
      <c r="L25" s="82">
        <v>0.34151037183912825</v>
      </c>
      <c r="M25" s="82">
        <v>7.7650666666666659</v>
      </c>
      <c r="N25" s="83">
        <v>19.8</v>
      </c>
      <c r="O25" s="84">
        <v>1.7999999999999999E-2</v>
      </c>
      <c r="P25" s="82">
        <v>1.7821157317954022</v>
      </c>
      <c r="Q25" s="82">
        <v>0.35285891489548959</v>
      </c>
      <c r="R25" s="82">
        <v>5.4332444444444441</v>
      </c>
      <c r="S25" s="83">
        <v>21.9</v>
      </c>
      <c r="T25" s="84">
        <v>1.7999999999999999E-2</v>
      </c>
      <c r="U25" s="82">
        <v>2.3563911154206791</v>
      </c>
      <c r="V25" s="82">
        <v>0.51604965427712868</v>
      </c>
      <c r="W25" s="82">
        <v>4.2706222222222214</v>
      </c>
      <c r="X25" s="83">
        <v>20</v>
      </c>
      <c r="Y25" s="84">
        <v>1.7999999999999999E-2</v>
      </c>
      <c r="Z25" s="82">
        <v>2.2898749164099925</v>
      </c>
      <c r="AA25" s="82">
        <v>0.45797498328199848</v>
      </c>
      <c r="AB25" s="82">
        <v>3.3332888888888883</v>
      </c>
      <c r="AC25" s="83">
        <v>19.8</v>
      </c>
      <c r="AD25" s="84">
        <v>1.7999999999999999E-2</v>
      </c>
      <c r="AE25" s="82">
        <v>2.2096629362227591</v>
      </c>
      <c r="AF25" s="82">
        <v>0.43751326137210633</v>
      </c>
    </row>
    <row r="26" spans="1:32" x14ac:dyDescent="0.3">
      <c r="B26" s="80" t="s">
        <v>86</v>
      </c>
      <c r="C26" s="82">
        <v>243.64253333333329</v>
      </c>
      <c r="D26" s="83">
        <v>20.6</v>
      </c>
      <c r="E26" s="84">
        <v>1.7999999999999999E-2</v>
      </c>
      <c r="F26" s="82">
        <v>37.08216812904174</v>
      </c>
      <c r="G26" s="82">
        <v>7.6389266345825986</v>
      </c>
      <c r="H26" s="82">
        <v>272.38577777777778</v>
      </c>
      <c r="I26" s="83">
        <v>20.3</v>
      </c>
      <c r="J26" s="84">
        <v>1.7999999999999999E-2</v>
      </c>
      <c r="K26" s="82">
        <v>50.564145324606677</v>
      </c>
      <c r="L26" s="82">
        <v>10.264521500895157</v>
      </c>
      <c r="M26" s="82">
        <v>244.12435555555555</v>
      </c>
      <c r="N26" s="83">
        <v>19.8</v>
      </c>
      <c r="O26" s="84">
        <v>1.7999999999999999E-2</v>
      </c>
      <c r="P26" s="82">
        <v>56.027574936034448</v>
      </c>
      <c r="Q26" s="82">
        <v>11.093459837334821</v>
      </c>
      <c r="R26" s="82">
        <v>117.53173333333334</v>
      </c>
      <c r="S26" s="83">
        <v>21.9</v>
      </c>
      <c r="T26" s="84">
        <v>1.7999999999999999E-2</v>
      </c>
      <c r="U26" s="82">
        <v>50.973361320020217</v>
      </c>
      <c r="V26" s="82">
        <v>11.163166129084425</v>
      </c>
      <c r="W26" s="82">
        <v>104.24297777777775</v>
      </c>
      <c r="X26" s="83">
        <v>20</v>
      </c>
      <c r="Y26" s="84">
        <v>1.7999999999999999E-2</v>
      </c>
      <c r="Z26" s="82">
        <v>55.894286032401162</v>
      </c>
      <c r="AA26" s="82">
        <v>11.178857206480231</v>
      </c>
      <c r="AB26" s="82">
        <v>73.870088888888873</v>
      </c>
      <c r="AC26" s="83">
        <v>19.8</v>
      </c>
      <c r="AD26" s="84">
        <v>1.7999999999999999E-2</v>
      </c>
      <c r="AE26" s="82">
        <v>48.969052174673195</v>
      </c>
      <c r="AF26" s="82">
        <v>9.6958723305852921</v>
      </c>
    </row>
    <row r="27" spans="1:32" x14ac:dyDescent="0.3">
      <c r="B27" s="80" t="s">
        <v>44</v>
      </c>
      <c r="C27" s="82">
        <v>11.294044444444445</v>
      </c>
      <c r="D27" s="83">
        <v>20.6</v>
      </c>
      <c r="E27" s="84">
        <v>1.7999999999999999E-2</v>
      </c>
      <c r="F27" s="82">
        <v>1.7189431139791087</v>
      </c>
      <c r="G27" s="82">
        <v>0.35410228147969636</v>
      </c>
      <c r="H27" s="82">
        <v>10.659288888888888</v>
      </c>
      <c r="I27" s="83">
        <v>20.3</v>
      </c>
      <c r="J27" s="84">
        <v>1.7999999999999999E-2</v>
      </c>
      <c r="K27" s="82">
        <v>1.9787297150090588</v>
      </c>
      <c r="L27" s="82">
        <v>0.4016821321468389</v>
      </c>
      <c r="M27" s="82">
        <v>10.379733333333332</v>
      </c>
      <c r="N27" s="83">
        <v>19.8</v>
      </c>
      <c r="O27" s="84">
        <v>1.7999999999999999E-2</v>
      </c>
      <c r="P27" s="82">
        <v>2.3821928206464587</v>
      </c>
      <c r="Q27" s="82">
        <v>0.47167417848799892</v>
      </c>
      <c r="R27" s="82">
        <v>4.5107111111111111</v>
      </c>
      <c r="S27" s="83">
        <v>21.9</v>
      </c>
      <c r="T27" s="84">
        <v>1.7999999999999999E-2</v>
      </c>
      <c r="U27" s="82">
        <v>1.9562895973362358</v>
      </c>
      <c r="V27" s="82">
        <v>0.42842742181663562</v>
      </c>
      <c r="W27" s="82">
        <v>3.6013333333333328</v>
      </c>
      <c r="X27" s="83">
        <v>20</v>
      </c>
      <c r="Y27" s="84">
        <v>1.7999999999999999E-2</v>
      </c>
      <c r="Z27" s="82">
        <v>1.931007341909081</v>
      </c>
      <c r="AA27" s="82">
        <v>0.38620146838181618</v>
      </c>
      <c r="AB27" s="82">
        <v>3.0422222222222222</v>
      </c>
      <c r="AC27" s="83">
        <v>19.8</v>
      </c>
      <c r="AD27" s="84">
        <v>1.7999999999999999E-2</v>
      </c>
      <c r="AE27" s="82">
        <v>2.0167125959605849</v>
      </c>
      <c r="AF27" s="82">
        <v>0.39930909400019582</v>
      </c>
    </row>
    <row r="28" spans="1:32" x14ac:dyDescent="0.3">
      <c r="B28" s="80" t="s">
        <v>85</v>
      </c>
      <c r="C28" s="82">
        <v>414.66475555555553</v>
      </c>
      <c r="D28" s="83">
        <v>20.6</v>
      </c>
      <c r="E28" s="84">
        <v>1.7999999999999999E-2</v>
      </c>
      <c r="F28" s="82">
        <v>63.111592103099291</v>
      </c>
      <c r="G28" s="82">
        <v>13.000987973238454</v>
      </c>
      <c r="H28" s="82">
        <v>135.63871111111109</v>
      </c>
      <c r="I28" s="83">
        <v>20.3</v>
      </c>
      <c r="J28" s="84">
        <v>1.7999999999999999E-2</v>
      </c>
      <c r="K28" s="82">
        <v>25.179198254102467</v>
      </c>
      <c r="L28" s="82">
        <v>5.1113772455828004</v>
      </c>
      <c r="M28" s="82">
        <v>80.61066666666666</v>
      </c>
      <c r="N28" s="83">
        <v>19.8</v>
      </c>
      <c r="O28" s="84">
        <v>1.7999999999999999E-2</v>
      </c>
      <c r="P28" s="82">
        <v>18.500489871370313</v>
      </c>
      <c r="Q28" s="82">
        <v>3.6630969945313221</v>
      </c>
      <c r="R28" s="82">
        <v>31.05533333333333</v>
      </c>
      <c r="S28" s="83">
        <v>21.9</v>
      </c>
      <c r="T28" s="84">
        <v>1.7999999999999999E-2</v>
      </c>
      <c r="U28" s="82">
        <v>13.468658055302518</v>
      </c>
      <c r="V28" s="82">
        <v>2.9496361141112515</v>
      </c>
      <c r="W28" s="82">
        <v>30.795511111111111</v>
      </c>
      <c r="X28" s="83">
        <v>20</v>
      </c>
      <c r="Y28" s="84">
        <v>1.7999999999999999E-2</v>
      </c>
      <c r="Z28" s="82">
        <v>16.512317119603363</v>
      </c>
      <c r="AA28" s="82">
        <v>3.3024634239206727</v>
      </c>
      <c r="AB28" s="82">
        <v>19.221911111111112</v>
      </c>
      <c r="AC28" s="83">
        <v>19.8</v>
      </c>
      <c r="AD28" s="84">
        <v>1.7999999999999999E-2</v>
      </c>
      <c r="AE28" s="82">
        <v>12.742353261720689</v>
      </c>
      <c r="AF28" s="82">
        <v>2.5229859458206962</v>
      </c>
    </row>
    <row r="29" spans="1:32" x14ac:dyDescent="0.3">
      <c r="B29" s="80" t="s">
        <v>42</v>
      </c>
      <c r="C29" s="82">
        <v>10.690533333333333</v>
      </c>
      <c r="D29" s="83">
        <v>20.6</v>
      </c>
      <c r="E29" s="84">
        <v>1.7999999999999999E-2</v>
      </c>
      <c r="F29" s="82">
        <v>1.6270892813014244</v>
      </c>
      <c r="G29" s="82">
        <v>0.33518039194809346</v>
      </c>
      <c r="H29" s="82">
        <v>5.6503111111111108</v>
      </c>
      <c r="I29" s="83">
        <v>20.3</v>
      </c>
      <c r="J29" s="84">
        <v>1.7999999999999999E-2</v>
      </c>
      <c r="K29" s="82">
        <v>1.0488915922201674</v>
      </c>
      <c r="L29" s="82">
        <v>0.21292499322069403</v>
      </c>
      <c r="M29" s="82">
        <v>4.0683555555555548</v>
      </c>
      <c r="N29" s="83">
        <v>19.8</v>
      </c>
      <c r="O29" s="84">
        <v>1.7999999999999999E-2</v>
      </c>
      <c r="P29" s="82">
        <v>0.93370485397327918</v>
      </c>
      <c r="Q29" s="82">
        <v>0.18487356108670933</v>
      </c>
      <c r="R29" s="82">
        <v>2.3170222222222221</v>
      </c>
      <c r="S29" s="83">
        <v>21.9</v>
      </c>
      <c r="T29" s="84">
        <v>1.7999999999999999E-2</v>
      </c>
      <c r="U29" s="82">
        <v>1.0048895525507677</v>
      </c>
      <c r="V29" s="82">
        <v>0.22007081200861814</v>
      </c>
      <c r="W29" s="82">
        <v>1.8154666666666663</v>
      </c>
      <c r="X29" s="83">
        <v>20</v>
      </c>
      <c r="Y29" s="84">
        <v>1.7999999999999999E-2</v>
      </c>
      <c r="Z29" s="82">
        <v>0.97343931756512569</v>
      </c>
      <c r="AA29" s="82">
        <v>0.19468786351302514</v>
      </c>
      <c r="AB29" s="82">
        <v>1.3517333333333335</v>
      </c>
      <c r="AC29" s="83">
        <v>19.8</v>
      </c>
      <c r="AD29" s="84">
        <v>1.7999999999999999E-2</v>
      </c>
      <c r="AE29" s="82">
        <v>0.89607446155654091</v>
      </c>
      <c r="AF29" s="82">
        <v>0.17742274338819514</v>
      </c>
    </row>
    <row r="30" spans="1:32" x14ac:dyDescent="0.3">
      <c r="B30" s="80" t="s">
        <v>90</v>
      </c>
      <c r="C30" s="82">
        <v>156.76159999999996</v>
      </c>
      <c r="D30" s="83">
        <v>20.6</v>
      </c>
      <c r="E30" s="84">
        <v>1.7999999999999999E-2</v>
      </c>
      <c r="F30" s="82">
        <v>23.85897046729767</v>
      </c>
      <c r="G30" s="82">
        <v>4.9149479162633209</v>
      </c>
      <c r="H30" s="82">
        <v>197.44515555555554</v>
      </c>
      <c r="I30" s="83">
        <v>20.3</v>
      </c>
      <c r="J30" s="84">
        <v>1.7999999999999999E-2</v>
      </c>
      <c r="K30" s="82">
        <v>36.652594788908928</v>
      </c>
      <c r="L30" s="82">
        <v>7.4404767421485127</v>
      </c>
      <c r="M30" s="82">
        <v>115.68008888888889</v>
      </c>
      <c r="N30" s="83">
        <v>19.8</v>
      </c>
      <c r="O30" s="84">
        <v>1.7999999999999999E-2</v>
      </c>
      <c r="P30" s="82">
        <v>26.54907100145688</v>
      </c>
      <c r="Q30" s="82">
        <v>5.256716058288462</v>
      </c>
      <c r="R30" s="82">
        <v>98.55813333333333</v>
      </c>
      <c r="S30" s="83">
        <v>21.9</v>
      </c>
      <c r="T30" s="84">
        <v>1.7999999999999999E-2</v>
      </c>
      <c r="U30" s="82">
        <v>42.74453544540647</v>
      </c>
      <c r="V30" s="82">
        <v>9.3610532625440168</v>
      </c>
      <c r="W30" s="82">
        <v>74.909377777777763</v>
      </c>
      <c r="X30" s="83">
        <v>20</v>
      </c>
      <c r="Y30" s="84">
        <v>1.7999999999999999E-2</v>
      </c>
      <c r="Z30" s="82">
        <v>40.165834450221169</v>
      </c>
      <c r="AA30" s="82">
        <v>8.0331668900442335</v>
      </c>
      <c r="AB30" s="82">
        <v>71.444533333333325</v>
      </c>
      <c r="AC30" s="83">
        <v>19.8</v>
      </c>
      <c r="AD30" s="84">
        <v>1.7999999999999999E-2</v>
      </c>
      <c r="AE30" s="82">
        <v>47.361132672488409</v>
      </c>
      <c r="AF30" s="82">
        <v>9.3775042691527037</v>
      </c>
    </row>
    <row r="31" spans="1:32" x14ac:dyDescent="0.3">
      <c r="A31" s="80" t="s">
        <v>115</v>
      </c>
      <c r="B31" s="80" t="s">
        <v>83</v>
      </c>
      <c r="C31" s="82">
        <v>1.4405333333333332</v>
      </c>
      <c r="D31" s="83">
        <v>21.9</v>
      </c>
      <c r="E31" s="84">
        <v>3.1E-2</v>
      </c>
      <c r="F31" s="82">
        <v>0.12805760372652855</v>
      </c>
      <c r="G31" s="82">
        <v>2.804461521610975E-2</v>
      </c>
      <c r="H31" s="82">
        <v>3.382622222222222</v>
      </c>
      <c r="I31" s="83">
        <v>20.2</v>
      </c>
      <c r="J31" s="84">
        <v>3.1E-2</v>
      </c>
      <c r="K31" s="82">
        <v>0.36460494285876227</v>
      </c>
      <c r="L31" s="82">
        <v>7.3650198457469979E-2</v>
      </c>
      <c r="M31" s="82">
        <v>3.5931111111111109</v>
      </c>
      <c r="N31" s="83">
        <v>19.8</v>
      </c>
      <c r="O31" s="84">
        <v>3.1E-2</v>
      </c>
      <c r="P31" s="82">
        <v>0.47881988039180479</v>
      </c>
      <c r="Q31" s="82">
        <v>9.4806336317577344E-2</v>
      </c>
      <c r="R31" s="82">
        <v>2.0818666666666665</v>
      </c>
      <c r="S31" s="83">
        <v>18.5</v>
      </c>
      <c r="T31" s="84">
        <v>3.1E-2</v>
      </c>
      <c r="U31" s="82">
        <v>0.52426619481963643</v>
      </c>
      <c r="V31" s="82">
        <v>9.6989246041632726E-2</v>
      </c>
      <c r="W31" s="82">
        <v>1.8401333333333332</v>
      </c>
      <c r="X31" s="83">
        <v>18.600000000000001</v>
      </c>
      <c r="Y31" s="84">
        <v>3.1E-2</v>
      </c>
      <c r="Z31" s="82">
        <v>0.57290248756418782</v>
      </c>
      <c r="AA31" s="82">
        <v>0.10655986268693894</v>
      </c>
      <c r="AB31" s="82">
        <v>2.3137333333333334</v>
      </c>
      <c r="AC31" s="83">
        <v>18.7</v>
      </c>
      <c r="AD31" s="84">
        <v>3.1E-2</v>
      </c>
      <c r="AE31" s="82">
        <v>0.89058872197554961</v>
      </c>
      <c r="AF31" s="82">
        <v>0.16654009100942777</v>
      </c>
    </row>
    <row r="32" spans="1:32" x14ac:dyDescent="0.3">
      <c r="B32" s="80" t="s">
        <v>114</v>
      </c>
      <c r="C32" s="82">
        <v>11.695288888888889</v>
      </c>
      <c r="D32" s="83">
        <v>21.9</v>
      </c>
      <c r="E32" s="84">
        <v>3.1E-2</v>
      </c>
      <c r="F32" s="82">
        <v>1.0396640156427754</v>
      </c>
      <c r="G32" s="82">
        <v>0.22768641942576776</v>
      </c>
      <c r="H32" s="82">
        <v>35.077644444444438</v>
      </c>
      <c r="I32" s="83">
        <v>20.2</v>
      </c>
      <c r="J32" s="84">
        <v>3.1E-2</v>
      </c>
      <c r="K32" s="82">
        <v>3.7809373048712964</v>
      </c>
      <c r="L32" s="82">
        <v>0.76374933558400193</v>
      </c>
      <c r="M32" s="82">
        <v>28.124933333333331</v>
      </c>
      <c r="N32" s="83">
        <v>19.8</v>
      </c>
      <c r="O32" s="84">
        <v>3.1E-2</v>
      </c>
      <c r="P32" s="82">
        <v>3.7479434390576829</v>
      </c>
      <c r="Q32" s="82">
        <v>0.74209280093342123</v>
      </c>
      <c r="R32" s="82">
        <v>19.124888888888886</v>
      </c>
      <c r="S32" s="83">
        <v>18.5</v>
      </c>
      <c r="T32" s="84">
        <v>3.1E-2</v>
      </c>
      <c r="U32" s="82">
        <v>4.8161262604679074</v>
      </c>
      <c r="V32" s="82">
        <v>0.89098335818656282</v>
      </c>
      <c r="W32" s="82">
        <v>16.807866666666662</v>
      </c>
      <c r="X32" s="83">
        <v>18.600000000000001</v>
      </c>
      <c r="Y32" s="84">
        <v>3.1E-2</v>
      </c>
      <c r="Z32" s="82">
        <v>5.2329189681801269</v>
      </c>
      <c r="AA32" s="82">
        <v>0.97332292808150378</v>
      </c>
      <c r="AB32" s="82">
        <v>12.510933333333332</v>
      </c>
      <c r="AC32" s="83">
        <v>18.7</v>
      </c>
      <c r="AD32" s="84">
        <v>3.1E-2</v>
      </c>
      <c r="AE32" s="82">
        <v>4.8156353921748272</v>
      </c>
      <c r="AF32" s="82">
        <v>0.90052381833669259</v>
      </c>
    </row>
    <row r="33" spans="1:32" x14ac:dyDescent="0.3">
      <c r="B33" s="80" t="s">
        <v>84</v>
      </c>
      <c r="C33" s="82">
        <v>21.167288888888887</v>
      </c>
      <c r="D33" s="83">
        <v>21.9</v>
      </c>
      <c r="E33" s="84">
        <v>3.1E-2</v>
      </c>
      <c r="F33" s="82">
        <v>1.8816866154884424</v>
      </c>
      <c r="G33" s="82">
        <v>0.41208936879196884</v>
      </c>
      <c r="H33" s="82">
        <v>16.087599999999998</v>
      </c>
      <c r="I33" s="83">
        <v>20.2</v>
      </c>
      <c r="J33" s="84">
        <v>3.1E-2</v>
      </c>
      <c r="K33" s="82">
        <v>1.7340448011605596</v>
      </c>
      <c r="L33" s="82">
        <v>0.35027704983443303</v>
      </c>
      <c r="M33" s="82">
        <v>14.170177777777777</v>
      </c>
      <c r="N33" s="83">
        <v>19.8</v>
      </c>
      <c r="O33" s="84">
        <v>3.1E-2</v>
      </c>
      <c r="P33" s="82">
        <v>1.8883253589639275</v>
      </c>
      <c r="Q33" s="82">
        <v>0.3738884210748577</v>
      </c>
      <c r="R33" s="82">
        <v>5.1438222222222221</v>
      </c>
      <c r="S33" s="83">
        <v>18.5</v>
      </c>
      <c r="T33" s="84">
        <v>3.1E-2</v>
      </c>
      <c r="U33" s="82">
        <v>1.2953433312763212</v>
      </c>
      <c r="V33" s="82">
        <v>0.23963851628611943</v>
      </c>
      <c r="W33" s="82">
        <v>5.3132000000000001</v>
      </c>
      <c r="X33" s="83">
        <v>18.600000000000001</v>
      </c>
      <c r="Y33" s="84">
        <v>3.1E-2</v>
      </c>
      <c r="Z33" s="82">
        <v>1.6541983354065157</v>
      </c>
      <c r="AA33" s="82">
        <v>0.30768089038561192</v>
      </c>
      <c r="AB33" s="82">
        <v>2.2413777777777777</v>
      </c>
      <c r="AC33" s="83">
        <v>18.7</v>
      </c>
      <c r="AD33" s="84">
        <v>3.1E-2</v>
      </c>
      <c r="AE33" s="82">
        <v>0.86273804410282451</v>
      </c>
      <c r="AF33" s="82">
        <v>0.16133201424722818</v>
      </c>
    </row>
    <row r="34" spans="1:32" x14ac:dyDescent="0.3">
      <c r="B34" s="80" t="s">
        <v>91</v>
      </c>
      <c r="C34" s="82">
        <v>15.301555555555552</v>
      </c>
      <c r="D34" s="83">
        <v>21.9</v>
      </c>
      <c r="E34" s="84">
        <v>3.1E-2</v>
      </c>
      <c r="F34" s="82">
        <v>1.3602465783965159</v>
      </c>
      <c r="G34" s="82">
        <v>0.29789400066883698</v>
      </c>
      <c r="H34" s="82">
        <v>15.257155555555554</v>
      </c>
      <c r="I34" s="83">
        <v>20.2</v>
      </c>
      <c r="J34" s="84">
        <v>3.1E-2</v>
      </c>
      <c r="K34" s="82">
        <v>1.6445331355583843</v>
      </c>
      <c r="L34" s="82">
        <v>0.33219569338279359</v>
      </c>
      <c r="M34" s="82">
        <v>15.632088888888889</v>
      </c>
      <c r="N34" s="83">
        <v>19.8</v>
      </c>
      <c r="O34" s="84">
        <v>3.1E-2</v>
      </c>
      <c r="P34" s="82">
        <v>2.0831404041210511</v>
      </c>
      <c r="Q34" s="82">
        <v>0.41246180001596822</v>
      </c>
      <c r="R34" s="82">
        <v>12.473111111111109</v>
      </c>
      <c r="S34" s="83">
        <v>18.5</v>
      </c>
      <c r="T34" s="84">
        <v>3.1E-2</v>
      </c>
      <c r="U34" s="82">
        <v>3.1410419334178052</v>
      </c>
      <c r="V34" s="82">
        <v>0.58109275768229396</v>
      </c>
      <c r="W34" s="82">
        <v>6.4807555555555538</v>
      </c>
      <c r="X34" s="83">
        <v>18.600000000000001</v>
      </c>
      <c r="Y34" s="84">
        <v>3.1E-2</v>
      </c>
      <c r="Z34" s="82">
        <v>2.0177021478913884</v>
      </c>
      <c r="AA34" s="82">
        <v>0.37529259950779831</v>
      </c>
      <c r="AB34" s="82">
        <v>8.1432888888888897</v>
      </c>
      <c r="AC34" s="83">
        <v>18.7</v>
      </c>
      <c r="AD34" s="84">
        <v>3.1E-2</v>
      </c>
      <c r="AE34" s="82">
        <v>3.134467200584877</v>
      </c>
      <c r="AF34" s="82">
        <v>0.58614536650937199</v>
      </c>
    </row>
    <row r="35" spans="1:32" x14ac:dyDescent="0.3">
      <c r="B35" s="80" t="s">
        <v>86</v>
      </c>
      <c r="C35" s="82">
        <v>357.49235555555555</v>
      </c>
      <c r="D35" s="83">
        <v>21.9</v>
      </c>
      <c r="E35" s="84">
        <v>3.1E-2</v>
      </c>
      <c r="F35" s="82">
        <v>31.779628658133504</v>
      </c>
      <c r="G35" s="82">
        <v>6.959738676131237</v>
      </c>
      <c r="H35" s="82">
        <v>408.97497777777778</v>
      </c>
      <c r="I35" s="83">
        <v>20.2</v>
      </c>
      <c r="J35" s="84">
        <v>3.1E-2</v>
      </c>
      <c r="K35" s="82">
        <v>44.082456924607214</v>
      </c>
      <c r="L35" s="82">
        <v>8.9046562987706572</v>
      </c>
      <c r="M35" s="82">
        <v>379.43911111111112</v>
      </c>
      <c r="N35" s="83">
        <v>19.8</v>
      </c>
      <c r="O35" s="84">
        <v>3.1E-2</v>
      </c>
      <c r="P35" s="82">
        <v>50.564255927508036</v>
      </c>
      <c r="Q35" s="82">
        <v>10.01172267364659</v>
      </c>
      <c r="R35" s="82">
        <v>210.07777777777775</v>
      </c>
      <c r="S35" s="83">
        <v>18.5</v>
      </c>
      <c r="T35" s="84">
        <v>3.1E-2</v>
      </c>
      <c r="U35" s="82">
        <v>52.902848647874038</v>
      </c>
      <c r="V35" s="82">
        <v>9.7870269998566979</v>
      </c>
      <c r="W35" s="82">
        <v>164.34742222222221</v>
      </c>
      <c r="X35" s="83">
        <v>18.600000000000001</v>
      </c>
      <c r="Y35" s="84">
        <v>3.1E-2</v>
      </c>
      <c r="Z35" s="82">
        <v>51.167513413451729</v>
      </c>
      <c r="AA35" s="82">
        <v>9.5171574949020226</v>
      </c>
      <c r="AB35" s="82">
        <v>131.17897777777779</v>
      </c>
      <c r="AC35" s="83">
        <v>18.7</v>
      </c>
      <c r="AD35" s="84">
        <v>3.1E-2</v>
      </c>
      <c r="AE35" s="82">
        <v>50.492646013298916</v>
      </c>
      <c r="AF35" s="82">
        <v>9.4421248044868964</v>
      </c>
    </row>
    <row r="36" spans="1:32" x14ac:dyDescent="0.3">
      <c r="B36" s="80" t="s">
        <v>44</v>
      </c>
      <c r="C36" s="82">
        <v>28.902755555555551</v>
      </c>
      <c r="D36" s="83">
        <v>21.9</v>
      </c>
      <c r="E36" s="84">
        <v>3.1E-2</v>
      </c>
      <c r="F36" s="82">
        <v>2.5693384053624033</v>
      </c>
      <c r="G36" s="82">
        <v>0.56268511077436634</v>
      </c>
      <c r="H36" s="82">
        <v>25.456</v>
      </c>
      <c r="I36" s="83">
        <v>20.2</v>
      </c>
      <c r="J36" s="84">
        <v>3.1E-2</v>
      </c>
      <c r="K36" s="82">
        <v>2.7438427396468841</v>
      </c>
      <c r="L36" s="82">
        <v>0.55425623340867058</v>
      </c>
      <c r="M36" s="82">
        <v>31.083288888888887</v>
      </c>
      <c r="N36" s="83">
        <v>19.8</v>
      </c>
      <c r="O36" s="84">
        <v>3.1E-2</v>
      </c>
      <c r="P36" s="82">
        <v>4.142175459572492</v>
      </c>
      <c r="Q36" s="82">
        <v>0.82015074099535346</v>
      </c>
      <c r="R36" s="82">
        <v>7.3720444444444437</v>
      </c>
      <c r="S36" s="83">
        <v>18.5</v>
      </c>
      <c r="T36" s="84">
        <v>3.1E-2</v>
      </c>
      <c r="U36" s="82">
        <v>1.8564655224142415</v>
      </c>
      <c r="V36" s="82">
        <v>0.34344612164663468</v>
      </c>
      <c r="W36" s="82">
        <v>6.6550666666666656</v>
      </c>
      <c r="X36" s="83">
        <v>18.600000000000001</v>
      </c>
      <c r="Y36" s="84">
        <v>3.1E-2</v>
      </c>
      <c r="Z36" s="82">
        <v>2.071971731163778</v>
      </c>
      <c r="AA36" s="82">
        <v>0.38538674199646278</v>
      </c>
      <c r="AB36" s="82">
        <v>2.6935999999999996</v>
      </c>
      <c r="AC36" s="83">
        <v>18.7</v>
      </c>
      <c r="AD36" s="84">
        <v>3.1E-2</v>
      </c>
      <c r="AE36" s="82">
        <v>1.0368047808073562</v>
      </c>
      <c r="AF36" s="82">
        <v>0.1938824940109756</v>
      </c>
    </row>
    <row r="37" spans="1:32" x14ac:dyDescent="0.3">
      <c r="B37" s="80" t="s">
        <v>85</v>
      </c>
      <c r="C37" s="82">
        <v>673.02342222222228</v>
      </c>
      <c r="D37" s="83">
        <v>21.9</v>
      </c>
      <c r="E37" s="84">
        <v>3.1E-2</v>
      </c>
      <c r="F37" s="82">
        <v>59.829067962054879</v>
      </c>
      <c r="G37" s="82">
        <v>13.102565883690017</v>
      </c>
      <c r="H37" s="82">
        <v>191.53173333333334</v>
      </c>
      <c r="I37" s="83">
        <v>20.2</v>
      </c>
      <c r="J37" s="84">
        <v>3.1E-2</v>
      </c>
      <c r="K37" s="82">
        <v>20.644757853498181</v>
      </c>
      <c r="L37" s="82">
        <v>4.1702410864066328</v>
      </c>
      <c r="M37" s="82">
        <v>141.3367111111111</v>
      </c>
      <c r="N37" s="83">
        <v>19.8</v>
      </c>
      <c r="O37" s="84">
        <v>3.1E-2</v>
      </c>
      <c r="P37" s="82">
        <v>18.834604613233338</v>
      </c>
      <c r="Q37" s="82">
        <v>3.7292517134202008</v>
      </c>
      <c r="R37" s="82">
        <v>55.424355555555557</v>
      </c>
      <c r="S37" s="83">
        <v>18.5</v>
      </c>
      <c r="T37" s="84">
        <v>3.1E-2</v>
      </c>
      <c r="U37" s="82">
        <v>13.957241572038726</v>
      </c>
      <c r="V37" s="82">
        <v>2.5820896908271638</v>
      </c>
      <c r="W37" s="82">
        <v>43.541599999999995</v>
      </c>
      <c r="X37" s="83">
        <v>18.600000000000001</v>
      </c>
      <c r="Y37" s="84">
        <v>3.1E-2</v>
      </c>
      <c r="Z37" s="82">
        <v>13.556132319682364</v>
      </c>
      <c r="AA37" s="82">
        <v>2.5214406114609194</v>
      </c>
      <c r="AB37" s="82">
        <v>27.546088888888885</v>
      </c>
      <c r="AC37" s="83">
        <v>18.7</v>
      </c>
      <c r="AD37" s="84">
        <v>3.1E-2</v>
      </c>
      <c r="AE37" s="82">
        <v>10.602879660136766</v>
      </c>
      <c r="AF37" s="82">
        <v>1.9827384964455752</v>
      </c>
    </row>
    <row r="38" spans="1:32" x14ac:dyDescent="0.3">
      <c r="B38" s="80" t="s">
        <v>42</v>
      </c>
      <c r="C38" s="82">
        <v>12.734577777777776</v>
      </c>
      <c r="D38" s="83">
        <v>21.9</v>
      </c>
      <c r="E38" s="84">
        <v>3.1E-2</v>
      </c>
      <c r="F38" s="82">
        <v>1.1320526064591747</v>
      </c>
      <c r="G38" s="82">
        <v>0.24791952081455923</v>
      </c>
      <c r="H38" s="82">
        <v>13.629155555555553</v>
      </c>
      <c r="I38" s="83">
        <v>20.2</v>
      </c>
      <c r="J38" s="84">
        <v>3.1E-2</v>
      </c>
      <c r="K38" s="82">
        <v>1.4690548208135252</v>
      </c>
      <c r="L38" s="82">
        <v>0.29674907380433208</v>
      </c>
      <c r="M38" s="82">
        <v>11.193733333333332</v>
      </c>
      <c r="N38" s="83">
        <v>19.8</v>
      </c>
      <c r="O38" s="84">
        <v>3.1E-2</v>
      </c>
      <c r="P38" s="82">
        <v>1.4916828035821581</v>
      </c>
      <c r="Q38" s="82">
        <v>0.29535319510926733</v>
      </c>
      <c r="R38" s="82">
        <v>4.3429777777777776</v>
      </c>
      <c r="S38" s="83">
        <v>18.5</v>
      </c>
      <c r="T38" s="84">
        <v>3.1E-2</v>
      </c>
      <c r="U38" s="82">
        <v>1.0936706323212162</v>
      </c>
      <c r="V38" s="82">
        <v>0.20232906697942499</v>
      </c>
      <c r="W38" s="82">
        <v>3.2658666666666663</v>
      </c>
      <c r="X38" s="83">
        <v>18.600000000000001</v>
      </c>
      <c r="Y38" s="84">
        <v>3.1E-2</v>
      </c>
      <c r="Z38" s="82">
        <v>1.0167867205562797</v>
      </c>
      <c r="AA38" s="82">
        <v>0.18912233002346804</v>
      </c>
      <c r="AB38" s="82">
        <v>3.2148888888888885</v>
      </c>
      <c r="AC38" s="83">
        <v>18.7</v>
      </c>
      <c r="AD38" s="84">
        <v>3.1E-2</v>
      </c>
      <c r="AE38" s="82">
        <v>1.2374562554813071</v>
      </c>
      <c r="AF38" s="82">
        <v>0.23140431977500447</v>
      </c>
    </row>
    <row r="39" spans="1:32" x14ac:dyDescent="0.3">
      <c r="B39" s="80" t="s">
        <v>90</v>
      </c>
      <c r="C39" s="82">
        <v>266.78151111111106</v>
      </c>
      <c r="D39" s="83">
        <v>21.9</v>
      </c>
      <c r="E39" s="84">
        <v>3.1E-2</v>
      </c>
      <c r="F39" s="82">
        <v>23.715800419819839</v>
      </c>
      <c r="G39" s="82">
        <v>5.1937602919405439</v>
      </c>
      <c r="H39" s="82">
        <v>311.15026666666665</v>
      </c>
      <c r="I39" s="83">
        <v>20.2</v>
      </c>
      <c r="J39" s="84">
        <v>3.1E-2</v>
      </c>
      <c r="K39" s="82">
        <v>33.538159967493918</v>
      </c>
      <c r="L39" s="82">
        <v>6.7747083134337709</v>
      </c>
      <c r="M39" s="82">
        <v>359.99848888888886</v>
      </c>
      <c r="N39" s="83">
        <v>19.8</v>
      </c>
      <c r="O39" s="84">
        <v>3.1E-2</v>
      </c>
      <c r="P39" s="82">
        <v>47.973588364124993</v>
      </c>
      <c r="Q39" s="82">
        <v>9.4987704960967498</v>
      </c>
      <c r="R39" s="82">
        <v>246.57128888888889</v>
      </c>
      <c r="S39" s="83">
        <v>18.5</v>
      </c>
      <c r="T39" s="84">
        <v>3.1E-2</v>
      </c>
      <c r="U39" s="82">
        <v>62.092829212990459</v>
      </c>
      <c r="V39" s="82">
        <v>11.487173404403233</v>
      </c>
      <c r="W39" s="82">
        <v>176.14302222222224</v>
      </c>
      <c r="X39" s="83">
        <v>18.600000000000001</v>
      </c>
      <c r="Y39" s="84">
        <v>3.1E-2</v>
      </c>
      <c r="Z39" s="82">
        <v>54.839925873950335</v>
      </c>
      <c r="AA39" s="82">
        <v>10.200226212554762</v>
      </c>
      <c r="AB39" s="82">
        <v>143.4054222222222</v>
      </c>
      <c r="AC39" s="83">
        <v>18.7</v>
      </c>
      <c r="AD39" s="84">
        <v>3.1E-2</v>
      </c>
      <c r="AE39" s="82">
        <v>55.19877760383779</v>
      </c>
      <c r="AF39" s="82">
        <v>10.322171411917665</v>
      </c>
    </row>
    <row r="41" spans="1:32" x14ac:dyDescent="0.3">
      <c r="A41" s="81" t="s">
        <v>145</v>
      </c>
    </row>
    <row r="42" spans="1:32" x14ac:dyDescent="0.3">
      <c r="C42" s="82" t="s">
        <v>101</v>
      </c>
      <c r="G42" s="82" t="s">
        <v>116</v>
      </c>
      <c r="H42" s="83"/>
      <c r="I42" s="84"/>
      <c r="J42" s="82"/>
      <c r="K42" s="82" t="s">
        <v>102</v>
      </c>
      <c r="L42" s="83"/>
      <c r="M42" s="84"/>
      <c r="N42" s="82"/>
      <c r="O42" s="82" t="s">
        <v>117</v>
      </c>
      <c r="P42" s="83"/>
      <c r="Q42" s="84"/>
      <c r="S42" s="82" t="s">
        <v>105</v>
      </c>
      <c r="T42" s="83"/>
      <c r="U42" s="84"/>
      <c r="AB42" s="80"/>
      <c r="AC42" s="80"/>
      <c r="AD42" s="80"/>
      <c r="AE42" s="80"/>
      <c r="AF42" s="80"/>
    </row>
    <row r="43" spans="1:32" x14ac:dyDescent="0.3">
      <c r="A43" s="80" t="s">
        <v>107</v>
      </c>
      <c r="B43" s="80" t="s">
        <v>108</v>
      </c>
      <c r="C43" s="82" t="s">
        <v>109</v>
      </c>
      <c r="D43" s="83" t="s">
        <v>110</v>
      </c>
      <c r="E43" s="84" t="s">
        <v>111</v>
      </c>
      <c r="F43" s="82" t="s">
        <v>113</v>
      </c>
      <c r="G43" s="82" t="s">
        <v>109</v>
      </c>
      <c r="H43" s="83" t="s">
        <v>110</v>
      </c>
      <c r="I43" s="84" t="s">
        <v>111</v>
      </c>
      <c r="J43" s="82" t="s">
        <v>113</v>
      </c>
      <c r="K43" s="82" t="s">
        <v>109</v>
      </c>
      <c r="L43" s="83" t="s">
        <v>110</v>
      </c>
      <c r="M43" s="84" t="s">
        <v>111</v>
      </c>
      <c r="N43" s="82" t="s">
        <v>113</v>
      </c>
      <c r="O43" s="82" t="s">
        <v>109</v>
      </c>
      <c r="P43" s="83" t="s">
        <v>110</v>
      </c>
      <c r="Q43" s="84" t="s">
        <v>111</v>
      </c>
      <c r="R43" s="82" t="s">
        <v>113</v>
      </c>
      <c r="S43" s="82" t="s">
        <v>109</v>
      </c>
      <c r="T43" s="83" t="s">
        <v>110</v>
      </c>
      <c r="U43" s="84" t="s">
        <v>111</v>
      </c>
      <c r="V43" s="82" t="s">
        <v>113</v>
      </c>
      <c r="AB43" s="80"/>
      <c r="AC43" s="80"/>
      <c r="AD43" s="80"/>
      <c r="AE43" s="80"/>
      <c r="AF43" s="80"/>
    </row>
    <row r="44" spans="1:32" x14ac:dyDescent="0.3">
      <c r="A44" s="80" t="s">
        <v>82</v>
      </c>
      <c r="B44" s="80" t="s">
        <v>42</v>
      </c>
      <c r="C44" s="82">
        <v>7.2865333333333329</v>
      </c>
      <c r="D44" s="83">
        <v>17</v>
      </c>
      <c r="E44" s="84">
        <v>7.0000000000000001E-3</v>
      </c>
      <c r="F44" s="82">
        <v>0.48308195296387907</v>
      </c>
      <c r="G44" s="82">
        <v>6.243955555555555</v>
      </c>
      <c r="H44" s="83">
        <v>17</v>
      </c>
      <c r="I44" s="84">
        <v>7.0000000000000001E-3</v>
      </c>
      <c r="J44" s="82">
        <v>0.42439712166696902</v>
      </c>
      <c r="K44" s="82">
        <v>5.7177333333333342</v>
      </c>
      <c r="L44" s="83">
        <v>16.100000000000001</v>
      </c>
      <c r="M44" s="84">
        <v>7.0000000000000001E-3</v>
      </c>
      <c r="N44" s="82">
        <v>0.43942269248716609</v>
      </c>
      <c r="O44" s="82">
        <v>2.0966666666666667</v>
      </c>
      <c r="P44" s="83">
        <v>16.7</v>
      </c>
      <c r="Q44" s="84">
        <v>7.0000000000000001E-3</v>
      </c>
      <c r="R44" s="82">
        <v>0.25547212149760035</v>
      </c>
      <c r="S44" s="82">
        <v>2.6475555555555554</v>
      </c>
      <c r="T44" s="83">
        <v>17.2</v>
      </c>
      <c r="U44" s="84">
        <v>7.0000000000000001E-3</v>
      </c>
      <c r="V44" s="82">
        <v>0.62786835982950606</v>
      </c>
      <c r="AB44" s="80"/>
      <c r="AC44" s="80"/>
      <c r="AD44" s="80"/>
      <c r="AE44" s="80"/>
      <c r="AF44" s="80"/>
    </row>
    <row r="45" spans="1:32" x14ac:dyDescent="0.3">
      <c r="B45" s="80" t="s">
        <v>44</v>
      </c>
      <c r="C45" s="82">
        <v>1.8368444444444443</v>
      </c>
      <c r="D45" s="83">
        <v>17</v>
      </c>
      <c r="E45" s="84">
        <v>7.0000000000000001E-3</v>
      </c>
      <c r="F45" s="82">
        <v>0.12177895316196183</v>
      </c>
      <c r="G45" s="82">
        <v>1.7858666666666665</v>
      </c>
      <c r="H45" s="83">
        <v>17</v>
      </c>
      <c r="I45" s="84">
        <v>7.0000000000000001E-3</v>
      </c>
      <c r="J45" s="82">
        <v>0.12138405955499824</v>
      </c>
      <c r="K45" s="82">
        <v>2.3647111111111108</v>
      </c>
      <c r="L45" s="83">
        <v>16.100000000000001</v>
      </c>
      <c r="M45" s="84">
        <v>7.0000000000000001E-3</v>
      </c>
      <c r="N45" s="82">
        <v>0.18173420529092454</v>
      </c>
      <c r="O45" s="82">
        <v>1.4931555555555553</v>
      </c>
      <c r="P45" s="83">
        <v>16.7</v>
      </c>
      <c r="Q45" s="84">
        <v>7.0000000000000001E-3</v>
      </c>
      <c r="R45" s="82">
        <v>0.18193622456456554</v>
      </c>
      <c r="S45" s="82">
        <v>1.4569777777777775</v>
      </c>
      <c r="T45" s="83">
        <v>17.2</v>
      </c>
      <c r="U45" s="84">
        <v>7.0000000000000001E-3</v>
      </c>
      <c r="V45" s="82">
        <v>0.3455225880800884</v>
      </c>
      <c r="AB45" s="80"/>
      <c r="AC45" s="80"/>
      <c r="AD45" s="80"/>
      <c r="AE45" s="80"/>
      <c r="AF45" s="80"/>
    </row>
    <row r="46" spans="1:32" x14ac:dyDescent="0.3">
      <c r="B46" s="80" t="s">
        <v>83</v>
      </c>
      <c r="C46" s="82">
        <v>1.3632444444444443</v>
      </c>
      <c r="D46" s="83">
        <v>17</v>
      </c>
      <c r="E46" s="84">
        <v>7.0000000000000001E-3</v>
      </c>
      <c r="F46" s="82">
        <v>9.0380261567830217E-2</v>
      </c>
      <c r="G46" s="82">
        <v>2.0160888888888886</v>
      </c>
      <c r="H46" s="83">
        <v>17</v>
      </c>
      <c r="I46" s="84">
        <v>7.0000000000000001E-3</v>
      </c>
      <c r="J46" s="82">
        <v>0.13703209669836816</v>
      </c>
      <c r="K46" s="82">
        <v>1.2218222222222221</v>
      </c>
      <c r="L46" s="83">
        <v>16.100000000000001</v>
      </c>
      <c r="M46" s="84">
        <v>7.0000000000000001E-3</v>
      </c>
      <c r="N46" s="82">
        <v>9.3900218728203727E-2</v>
      </c>
      <c r="O46" s="82">
        <v>0.96035555555555552</v>
      </c>
      <c r="P46" s="83">
        <v>16.7</v>
      </c>
      <c r="Q46" s="84">
        <v>7.0000000000000001E-3</v>
      </c>
      <c r="R46" s="82">
        <v>0.11701625016046949</v>
      </c>
      <c r="S46" s="82">
        <v>3.4451111111111103</v>
      </c>
      <c r="T46" s="83">
        <v>17.2</v>
      </c>
      <c r="U46" s="84">
        <v>7.0000000000000001E-3</v>
      </c>
      <c r="V46" s="82">
        <v>0.81700882847379819</v>
      </c>
      <c r="AB46" s="80"/>
      <c r="AC46" s="80"/>
      <c r="AD46" s="80"/>
      <c r="AE46" s="80"/>
      <c r="AF46" s="80"/>
    </row>
    <row r="47" spans="1:32" x14ac:dyDescent="0.3">
      <c r="B47" s="80" t="s">
        <v>84</v>
      </c>
      <c r="C47" s="82">
        <v>7.2832444444444437</v>
      </c>
      <c r="D47" s="83">
        <v>17</v>
      </c>
      <c r="E47" s="84">
        <v>7.0000000000000001E-3</v>
      </c>
      <c r="F47" s="82">
        <v>0.48286390649447536</v>
      </c>
      <c r="G47" s="82">
        <v>10.300799999999999</v>
      </c>
      <c r="H47" s="83">
        <v>17</v>
      </c>
      <c r="I47" s="84">
        <v>7.0000000000000001E-3</v>
      </c>
      <c r="J47" s="82">
        <v>0.70013789047192365</v>
      </c>
      <c r="K47" s="82">
        <v>2.1772444444444443</v>
      </c>
      <c r="L47" s="83">
        <v>16.100000000000001</v>
      </c>
      <c r="M47" s="84">
        <v>7.0000000000000001E-3</v>
      </c>
      <c r="N47" s="82">
        <v>0.16732690389790275</v>
      </c>
      <c r="O47" s="82">
        <v>2.4025333333333334</v>
      </c>
      <c r="P47" s="83">
        <v>16.7</v>
      </c>
      <c r="Q47" s="84">
        <v>7.0000000000000001E-3</v>
      </c>
      <c r="R47" s="82">
        <v>0.29274099569254441</v>
      </c>
      <c r="S47" s="82">
        <v>1.3796888888888887</v>
      </c>
      <c r="T47" s="83">
        <v>17.2</v>
      </c>
      <c r="U47" s="84">
        <v>7.0000000000000001E-3</v>
      </c>
      <c r="V47" s="82">
        <v>0.32719351173723954</v>
      </c>
      <c r="AB47" s="80"/>
      <c r="AC47" s="80"/>
      <c r="AD47" s="80"/>
      <c r="AE47" s="80"/>
      <c r="AF47" s="80"/>
    </row>
    <row r="48" spans="1:32" x14ac:dyDescent="0.3">
      <c r="B48" s="80" t="s">
        <v>85</v>
      </c>
      <c r="C48" s="82">
        <v>90.013599999999983</v>
      </c>
      <c r="D48" s="83">
        <v>17</v>
      </c>
      <c r="E48" s="84">
        <v>7.0000000000000001E-3</v>
      </c>
      <c r="F48" s="82">
        <v>5.9677138211096388</v>
      </c>
      <c r="G48" s="82">
        <v>54.240355555555546</v>
      </c>
      <c r="H48" s="83">
        <v>17</v>
      </c>
      <c r="I48" s="84">
        <v>7.0000000000000001E-3</v>
      </c>
      <c r="J48" s="82">
        <v>3.6866775509779575</v>
      </c>
      <c r="K48" s="82">
        <v>25.368844444444441</v>
      </c>
      <c r="L48" s="83">
        <v>16.100000000000001</v>
      </c>
      <c r="M48" s="84">
        <v>7.0000000000000001E-3</v>
      </c>
      <c r="N48" s="82">
        <v>1.9496617420188409</v>
      </c>
      <c r="O48" s="82">
        <v>16.521733333333334</v>
      </c>
      <c r="P48" s="83">
        <v>16.7</v>
      </c>
      <c r="Q48" s="84">
        <v>7.0000000000000001E-3</v>
      </c>
      <c r="R48" s="82">
        <v>2.0131203174010905</v>
      </c>
      <c r="S48" s="82">
        <v>10.259688888888888</v>
      </c>
      <c r="T48" s="83">
        <v>17.2</v>
      </c>
      <c r="U48" s="84">
        <v>7.0000000000000001E-3</v>
      </c>
      <c r="V48" s="82">
        <v>2.4330873894262663</v>
      </c>
      <c r="AB48" s="80"/>
      <c r="AC48" s="80"/>
      <c r="AD48" s="80"/>
      <c r="AE48" s="80"/>
      <c r="AF48" s="80"/>
    </row>
    <row r="49" spans="1:32" x14ac:dyDescent="0.3">
      <c r="B49" s="80" t="s">
        <v>86</v>
      </c>
      <c r="C49" s="82">
        <v>137.18942222222222</v>
      </c>
      <c r="D49" s="83">
        <v>17</v>
      </c>
      <c r="E49" s="84">
        <v>7.0000000000000001E-3</v>
      </c>
      <c r="F49" s="82">
        <v>9.0953723782361937</v>
      </c>
      <c r="G49" s="82">
        <v>167.35346666666666</v>
      </c>
      <c r="H49" s="83">
        <v>17</v>
      </c>
      <c r="I49" s="84">
        <v>7.0000000000000001E-3</v>
      </c>
      <c r="J49" s="82">
        <v>11.374893514597252</v>
      </c>
      <c r="K49" s="82">
        <v>135.56635555555553</v>
      </c>
      <c r="L49" s="83">
        <v>16.100000000000001</v>
      </c>
      <c r="M49" s="84">
        <v>7.0000000000000001E-3</v>
      </c>
      <c r="N49" s="82">
        <v>10.418627364380061</v>
      </c>
      <c r="O49" s="82">
        <v>84.225155555555531</v>
      </c>
      <c r="P49" s="83">
        <v>16.7</v>
      </c>
      <c r="Q49" s="84">
        <v>7.0000000000000001E-3</v>
      </c>
      <c r="R49" s="82">
        <v>10.262565583422816</v>
      </c>
      <c r="S49" s="82">
        <v>27.648044444444441</v>
      </c>
      <c r="T49" s="83">
        <v>17.2</v>
      </c>
      <c r="U49" s="84">
        <v>7.0000000000000001E-3</v>
      </c>
      <c r="V49" s="82">
        <v>6.5567395862195559</v>
      </c>
      <c r="AB49" s="80"/>
      <c r="AC49" s="80"/>
      <c r="AD49" s="80"/>
      <c r="AE49" s="80"/>
      <c r="AF49" s="80"/>
    </row>
    <row r="50" spans="1:32" x14ac:dyDescent="0.3">
      <c r="B50" s="80" t="s">
        <v>90</v>
      </c>
      <c r="C50" s="82">
        <v>68.943333333333328</v>
      </c>
      <c r="D50" s="83">
        <v>17</v>
      </c>
      <c r="E50" s="84">
        <v>7.0000000000000001E-3</v>
      </c>
      <c r="F50" s="82">
        <v>4.5707991148748883</v>
      </c>
      <c r="G50" s="82">
        <v>116.40035555555555</v>
      </c>
      <c r="H50" s="83">
        <v>17</v>
      </c>
      <c r="I50" s="84">
        <v>7.0000000000000001E-3</v>
      </c>
      <c r="J50" s="82">
        <v>7.9116475796878412</v>
      </c>
      <c r="K50" s="82">
        <v>76.270977777777773</v>
      </c>
      <c r="L50" s="83">
        <v>16.100000000000001</v>
      </c>
      <c r="M50" s="84">
        <v>7.0000000000000001E-3</v>
      </c>
      <c r="N50" s="82">
        <v>5.8616232097346117</v>
      </c>
      <c r="O50" s="82">
        <v>32.596177777777775</v>
      </c>
      <c r="P50" s="83">
        <v>16.7</v>
      </c>
      <c r="Q50" s="84">
        <v>7.0000000000000001E-3</v>
      </c>
      <c r="R50" s="82">
        <v>3.9717399155493598</v>
      </c>
      <c r="S50" s="82">
        <v>21.369555555555554</v>
      </c>
      <c r="T50" s="83">
        <v>17.2</v>
      </c>
      <c r="U50" s="84">
        <v>7.0000000000000001E-3</v>
      </c>
      <c r="V50" s="82">
        <v>5.0677946186238705</v>
      </c>
      <c r="AB50" s="80"/>
      <c r="AC50" s="80"/>
      <c r="AD50" s="80"/>
      <c r="AE50" s="80"/>
      <c r="AF50" s="80"/>
    </row>
    <row r="51" spans="1:32" x14ac:dyDescent="0.3">
      <c r="B51" s="80" t="s">
        <v>91</v>
      </c>
      <c r="C51" s="82">
        <v>17.534711111111108</v>
      </c>
      <c r="D51" s="83">
        <v>17</v>
      </c>
      <c r="E51" s="84">
        <v>7.0000000000000001E-3</v>
      </c>
      <c r="F51" s="82">
        <v>1.1625147516257823</v>
      </c>
      <c r="G51" s="82">
        <v>10.657644444444443</v>
      </c>
      <c r="H51" s="83">
        <v>17</v>
      </c>
      <c r="I51" s="84">
        <v>7.0000000000000001E-3</v>
      </c>
      <c r="J51" s="82">
        <v>0.72439234804414687</v>
      </c>
      <c r="K51" s="82">
        <v>4.7754666666666656</v>
      </c>
      <c r="L51" s="83">
        <v>16.100000000000001</v>
      </c>
      <c r="M51" s="84">
        <v>7.0000000000000001E-3</v>
      </c>
      <c r="N51" s="82">
        <v>0.36700704601171408</v>
      </c>
      <c r="O51" s="82">
        <v>4.4021777777777773</v>
      </c>
      <c r="P51" s="83">
        <v>16.7</v>
      </c>
      <c r="Q51" s="84">
        <v>7.0000000000000001E-3</v>
      </c>
      <c r="R51" s="82">
        <v>0.53639126999927533</v>
      </c>
      <c r="S51" s="82">
        <v>6.9527111111111104</v>
      </c>
      <c r="T51" s="83">
        <v>17.2</v>
      </c>
      <c r="U51" s="84">
        <v>7.0000000000000001E-3</v>
      </c>
      <c r="V51" s="82">
        <v>1.6488369101609637</v>
      </c>
      <c r="AB51" s="80"/>
      <c r="AC51" s="80"/>
      <c r="AD51" s="80"/>
      <c r="AE51" s="80"/>
      <c r="AF51" s="80"/>
    </row>
    <row r="52" spans="1:32" x14ac:dyDescent="0.3">
      <c r="B52" s="80" t="s">
        <v>118</v>
      </c>
      <c r="C52" s="82">
        <v>6.0926666666666662</v>
      </c>
      <c r="D52" s="83">
        <v>17</v>
      </c>
      <c r="E52" s="84">
        <v>7.0000000000000001E-3</v>
      </c>
      <c r="F52" s="82">
        <v>0.40393108457033899</v>
      </c>
      <c r="G52" s="82">
        <v>8.6958222222222226</v>
      </c>
      <c r="H52" s="83">
        <v>17</v>
      </c>
      <c r="I52" s="84">
        <v>7.0000000000000001E-3</v>
      </c>
      <c r="J52" s="82">
        <v>0.59104871724385899</v>
      </c>
      <c r="K52" s="82">
        <v>11.539066666666665</v>
      </c>
      <c r="L52" s="83">
        <v>16.100000000000001</v>
      </c>
      <c r="M52" s="84">
        <v>7.0000000000000001E-3</v>
      </c>
      <c r="N52" s="82">
        <v>0.88680731469152818</v>
      </c>
      <c r="O52" s="82">
        <v>1.6395111111111111</v>
      </c>
      <c r="P52" s="83">
        <v>16.7</v>
      </c>
      <c r="Q52" s="84">
        <v>7.0000000000000001E-3</v>
      </c>
      <c r="R52" s="82">
        <v>0.19976918049655493</v>
      </c>
      <c r="S52" s="82">
        <v>7.1368888888888886</v>
      </c>
      <c r="T52" s="83">
        <v>17.2</v>
      </c>
      <c r="U52" s="84">
        <v>7.0000000000000001E-3</v>
      </c>
      <c r="V52" s="82">
        <v>1.6925147091056252</v>
      </c>
      <c r="AB52" s="80"/>
      <c r="AC52" s="80"/>
      <c r="AD52" s="80"/>
      <c r="AE52" s="80"/>
      <c r="AF52" s="80"/>
    </row>
    <row r="53" spans="1:32" x14ac:dyDescent="0.3">
      <c r="A53" s="80" t="s">
        <v>97</v>
      </c>
      <c r="B53" s="80" t="s">
        <v>42</v>
      </c>
      <c r="C53" s="82">
        <v>5.5582222222222217</v>
      </c>
      <c r="D53" s="83">
        <v>17</v>
      </c>
      <c r="E53" s="84">
        <v>4.0000000000000001E-3</v>
      </c>
      <c r="F53" s="82">
        <v>0.64763342930838208</v>
      </c>
      <c r="G53" s="82">
        <v>8.856977777777777</v>
      </c>
      <c r="H53" s="83">
        <v>17</v>
      </c>
      <c r="I53" s="84">
        <v>4.0000000000000001E-3</v>
      </c>
      <c r="J53" s="82">
        <v>1.0578587804448978</v>
      </c>
      <c r="K53" s="82">
        <v>4.9053777777777778</v>
      </c>
      <c r="L53" s="83">
        <v>16.2</v>
      </c>
      <c r="M53" s="84">
        <v>4.0000000000000001E-3</v>
      </c>
      <c r="N53" s="82">
        <v>0.66383207179369086</v>
      </c>
      <c r="O53" s="82">
        <v>1.9782666666666664</v>
      </c>
      <c r="P53" s="83">
        <v>16.899999999999999</v>
      </c>
      <c r="Q53" s="84">
        <v>4.0000000000000001E-3</v>
      </c>
      <c r="R53" s="82">
        <v>0.42688140687705584</v>
      </c>
      <c r="S53" s="82">
        <v>0.73013333333333341</v>
      </c>
      <c r="T53" s="83">
        <v>17.3</v>
      </c>
      <c r="U53" s="84">
        <v>4.0000000000000001E-3</v>
      </c>
      <c r="V53" s="82">
        <v>0.30477644372613777</v>
      </c>
      <c r="AB53" s="80"/>
      <c r="AC53" s="80"/>
      <c r="AD53" s="80"/>
      <c r="AE53" s="80"/>
      <c r="AF53" s="80"/>
    </row>
    <row r="54" spans="1:32" x14ac:dyDescent="0.3">
      <c r="B54" s="80" t="s">
        <v>44</v>
      </c>
      <c r="C54" s="82">
        <v>1.3089777777777778</v>
      </c>
      <c r="D54" s="83">
        <v>17</v>
      </c>
      <c r="E54" s="84">
        <v>4.0000000000000001E-3</v>
      </c>
      <c r="F54" s="82">
        <v>0.15251958867735863</v>
      </c>
      <c r="G54" s="82">
        <v>2.3055111111111111</v>
      </c>
      <c r="H54" s="83">
        <v>17</v>
      </c>
      <c r="I54" s="84">
        <v>4.0000000000000001E-3</v>
      </c>
      <c r="J54" s="82">
        <v>0.27536539364718654</v>
      </c>
      <c r="K54" s="82">
        <v>1.6477333333333331</v>
      </c>
      <c r="L54" s="83">
        <v>16.2</v>
      </c>
      <c r="M54" s="84">
        <v>4.0000000000000001E-3</v>
      </c>
      <c r="N54" s="82">
        <v>0.22298348506110566</v>
      </c>
      <c r="O54" s="82">
        <v>0.83702222222222222</v>
      </c>
      <c r="P54" s="83">
        <v>16.899999999999999</v>
      </c>
      <c r="Q54" s="84">
        <v>4.0000000000000001E-3</v>
      </c>
      <c r="R54" s="82">
        <v>0.18061732011672604</v>
      </c>
      <c r="S54" s="82">
        <v>0.58213333333333328</v>
      </c>
      <c r="T54" s="83">
        <v>17.3</v>
      </c>
      <c r="U54" s="84">
        <v>4.0000000000000001E-3</v>
      </c>
      <c r="V54" s="82">
        <v>0.2429974348627314</v>
      </c>
      <c r="AB54" s="80"/>
      <c r="AC54" s="80"/>
      <c r="AD54" s="80"/>
      <c r="AE54" s="80"/>
      <c r="AF54" s="80"/>
    </row>
    <row r="55" spans="1:32" x14ac:dyDescent="0.3">
      <c r="B55" s="80" t="s">
        <v>83</v>
      </c>
      <c r="C55" s="82">
        <v>0.88964444444444435</v>
      </c>
      <c r="D55" s="83">
        <v>17</v>
      </c>
      <c r="E55" s="84">
        <v>4.0000000000000001E-3</v>
      </c>
      <c r="F55" s="82">
        <v>0.10365967019403394</v>
      </c>
      <c r="G55" s="82">
        <v>0.85346666666666671</v>
      </c>
      <c r="H55" s="83">
        <v>17</v>
      </c>
      <c r="I55" s="84">
        <v>4.0000000000000001E-3</v>
      </c>
      <c r="J55" s="82">
        <v>0.10193626198494281</v>
      </c>
      <c r="K55" s="82">
        <v>1.0869777777777778</v>
      </c>
      <c r="L55" s="83">
        <v>16.2</v>
      </c>
      <c r="M55" s="84">
        <v>4.0000000000000001E-3</v>
      </c>
      <c r="N55" s="82">
        <v>0.14709788784969149</v>
      </c>
      <c r="O55" s="82">
        <v>0.82222222222222219</v>
      </c>
      <c r="P55" s="83">
        <v>16.899999999999999</v>
      </c>
      <c r="Q55" s="84">
        <v>4.0000000000000001E-3</v>
      </c>
      <c r="R55" s="82">
        <v>0.17742369363136151</v>
      </c>
      <c r="S55" s="82">
        <v>0.49497777777777768</v>
      </c>
      <c r="T55" s="83">
        <v>17.3</v>
      </c>
      <c r="U55" s="84">
        <v>4.0000000000000001E-3</v>
      </c>
      <c r="V55" s="82">
        <v>0.20661646297650324</v>
      </c>
      <c r="AB55" s="80"/>
      <c r="AC55" s="80"/>
      <c r="AD55" s="80"/>
      <c r="AE55" s="80"/>
      <c r="AF55" s="80"/>
    </row>
    <row r="56" spans="1:32" x14ac:dyDescent="0.3">
      <c r="B56" s="80" t="s">
        <v>84</v>
      </c>
      <c r="C56" s="82">
        <v>8.6333333333333329</v>
      </c>
      <c r="D56" s="83">
        <v>17</v>
      </c>
      <c r="E56" s="84">
        <v>4.0000000000000001E-3</v>
      </c>
      <c r="F56" s="82">
        <v>1.0059394981860965</v>
      </c>
      <c r="G56" s="82">
        <v>3.4434666666666667</v>
      </c>
      <c r="H56" s="83">
        <v>17</v>
      </c>
      <c r="I56" s="84">
        <v>4.0000000000000001E-3</v>
      </c>
      <c r="J56" s="82">
        <v>0.41128040962711032</v>
      </c>
      <c r="K56" s="82">
        <v>2.7264888888888885</v>
      </c>
      <c r="L56" s="83">
        <v>16.2</v>
      </c>
      <c r="M56" s="84">
        <v>4.0000000000000001E-3</v>
      </c>
      <c r="N56" s="82">
        <v>0.36896868086957407</v>
      </c>
      <c r="O56" s="82">
        <v>1.6197777777777778</v>
      </c>
      <c r="P56" s="83">
        <v>16.899999999999999</v>
      </c>
      <c r="Q56" s="84">
        <v>4.0000000000000001E-3</v>
      </c>
      <c r="R56" s="82">
        <v>0.34952467645378221</v>
      </c>
      <c r="S56" s="82">
        <v>0.73177777777777775</v>
      </c>
      <c r="T56" s="83">
        <v>17.3</v>
      </c>
      <c r="U56" s="84">
        <v>4.0000000000000001E-3</v>
      </c>
      <c r="V56" s="82">
        <v>0.30546287715795334</v>
      </c>
      <c r="AB56" s="80"/>
      <c r="AC56" s="80"/>
      <c r="AD56" s="80"/>
      <c r="AE56" s="80"/>
      <c r="AF56" s="80"/>
    </row>
    <row r="57" spans="1:32" x14ac:dyDescent="0.3">
      <c r="B57" s="80" t="s">
        <v>85</v>
      </c>
      <c r="C57" s="82">
        <v>48.233199999999997</v>
      </c>
      <c r="D57" s="83">
        <v>17</v>
      </c>
      <c r="E57" s="84">
        <v>4.0000000000000001E-3</v>
      </c>
      <c r="F57" s="82">
        <v>5.6200402707231234</v>
      </c>
      <c r="G57" s="82">
        <v>31.249377777777777</v>
      </c>
      <c r="H57" s="83">
        <v>17</v>
      </c>
      <c r="I57" s="84">
        <v>4.0000000000000001E-3</v>
      </c>
      <c r="J57" s="82">
        <v>3.7323598969168943</v>
      </c>
      <c r="K57" s="82">
        <v>17.827422222222221</v>
      </c>
      <c r="L57" s="83">
        <v>16.2</v>
      </c>
      <c r="M57" s="84">
        <v>4.0000000000000001E-3</v>
      </c>
      <c r="N57" s="82">
        <v>2.4125388837798871</v>
      </c>
      <c r="O57" s="82">
        <v>10.639555555555555</v>
      </c>
      <c r="P57" s="83">
        <v>16.899999999999999</v>
      </c>
      <c r="Q57" s="84">
        <v>4.0000000000000001E-3</v>
      </c>
      <c r="R57" s="82">
        <v>2.295862595589818</v>
      </c>
      <c r="S57" s="82">
        <v>3.6967111111111106</v>
      </c>
      <c r="T57" s="83">
        <v>17.3</v>
      </c>
      <c r="U57" s="84">
        <v>4.0000000000000001E-3</v>
      </c>
      <c r="V57" s="82">
        <v>1.5431023547215259</v>
      </c>
      <c r="AB57" s="80"/>
      <c r="AC57" s="80"/>
      <c r="AD57" s="80"/>
      <c r="AE57" s="80"/>
      <c r="AF57" s="80"/>
    </row>
    <row r="58" spans="1:32" x14ac:dyDescent="0.3">
      <c r="B58" s="80" t="s">
        <v>86</v>
      </c>
      <c r="C58" s="82">
        <v>77.568444444444438</v>
      </c>
      <c r="D58" s="83">
        <v>17</v>
      </c>
      <c r="E58" s="84">
        <v>4.0000000000000001E-3</v>
      </c>
      <c r="F58" s="82">
        <v>9.038126881797746</v>
      </c>
      <c r="G58" s="82">
        <v>80.720844444444438</v>
      </c>
      <c r="H58" s="83">
        <v>17</v>
      </c>
      <c r="I58" s="84">
        <v>4.0000000000000001E-3</v>
      </c>
      <c r="J58" s="82">
        <v>9.6411277303562386</v>
      </c>
      <c r="K58" s="82">
        <v>73.768133333333324</v>
      </c>
      <c r="L58" s="83">
        <v>16.2</v>
      </c>
      <c r="M58" s="84">
        <v>4.0000000000000001E-3</v>
      </c>
      <c r="N58" s="82">
        <v>9.9828504554452486</v>
      </c>
      <c r="O58" s="82">
        <v>48.601555555555549</v>
      </c>
      <c r="P58" s="83">
        <v>16.899999999999999</v>
      </c>
      <c r="Q58" s="84">
        <v>4.0000000000000001E-3</v>
      </c>
      <c r="R58" s="82">
        <v>10.487514530549779</v>
      </c>
      <c r="S58" s="82">
        <v>26.526533333333333</v>
      </c>
      <c r="T58" s="83">
        <v>17.3</v>
      </c>
      <c r="U58" s="84">
        <v>4.0000000000000001E-3</v>
      </c>
      <c r="V58" s="82">
        <v>11.072857688617855</v>
      </c>
      <c r="AB58" s="80"/>
      <c r="AC58" s="80"/>
      <c r="AD58" s="80"/>
      <c r="AE58" s="80"/>
      <c r="AF58" s="80"/>
    </row>
    <row r="59" spans="1:32" x14ac:dyDescent="0.3">
      <c r="B59" s="80" t="s">
        <v>90</v>
      </c>
      <c r="C59" s="82">
        <v>35.291422222222224</v>
      </c>
      <c r="D59" s="83">
        <v>17</v>
      </c>
      <c r="E59" s="84">
        <v>4.0000000000000001E-3</v>
      </c>
      <c r="F59" s="82">
        <v>4.1120890610612983</v>
      </c>
      <c r="G59" s="82">
        <v>55.812444444444438</v>
      </c>
      <c r="H59" s="83">
        <v>17</v>
      </c>
      <c r="I59" s="84">
        <v>4.0000000000000001E-3</v>
      </c>
      <c r="J59" s="82">
        <v>6.6661208704604213</v>
      </c>
      <c r="K59" s="82">
        <v>47.131422222222227</v>
      </c>
      <c r="L59" s="83">
        <v>16.2</v>
      </c>
      <c r="M59" s="84">
        <v>4.0000000000000001E-3</v>
      </c>
      <c r="N59" s="82">
        <v>6.3781733186989529</v>
      </c>
      <c r="O59" s="82">
        <v>16.636844444444446</v>
      </c>
      <c r="P59" s="83">
        <v>16.899999999999999</v>
      </c>
      <c r="Q59" s="84">
        <v>4.0000000000000001E-3</v>
      </c>
      <c r="R59" s="82">
        <v>3.5899910169369691</v>
      </c>
      <c r="S59" s="82">
        <v>8.4491555555555546</v>
      </c>
      <c r="T59" s="83">
        <v>17.3</v>
      </c>
      <c r="U59" s="84">
        <v>4.0000000000000001E-3</v>
      </c>
      <c r="V59" s="82">
        <v>3.5268949726686838</v>
      </c>
      <c r="AB59" s="80"/>
      <c r="AC59" s="80"/>
      <c r="AD59" s="80"/>
      <c r="AE59" s="80"/>
      <c r="AF59" s="80"/>
    </row>
    <row r="60" spans="1:32" x14ac:dyDescent="0.3">
      <c r="B60" s="80" t="s">
        <v>91</v>
      </c>
      <c r="C60" s="82">
        <v>3.8578666666666668</v>
      </c>
      <c r="D60" s="83">
        <v>17</v>
      </c>
      <c r="E60" s="84">
        <v>4.0000000000000001E-3</v>
      </c>
      <c r="F60" s="82">
        <v>0.44951125004658721</v>
      </c>
      <c r="G60" s="82">
        <v>4.3331111111111111</v>
      </c>
      <c r="H60" s="83">
        <v>17</v>
      </c>
      <c r="I60" s="84">
        <v>4.0000000000000001E-3</v>
      </c>
      <c r="J60" s="82">
        <v>0.51753766922991196</v>
      </c>
      <c r="K60" s="82">
        <v>3.6342222222222222</v>
      </c>
      <c r="L60" s="83">
        <v>16.2</v>
      </c>
      <c r="M60" s="84">
        <v>4.0000000000000001E-3</v>
      </c>
      <c r="N60" s="82">
        <v>0.49180988222060235</v>
      </c>
      <c r="O60" s="82">
        <v>2.4732444444444441</v>
      </c>
      <c r="P60" s="83">
        <v>16.899999999999999</v>
      </c>
      <c r="Q60" s="84">
        <v>4.0000000000000001E-3</v>
      </c>
      <c r="R60" s="82">
        <v>0.53369047044313545</v>
      </c>
      <c r="S60" s="82">
        <v>1.8746666666666667</v>
      </c>
      <c r="T60" s="83">
        <v>17.3</v>
      </c>
      <c r="U60" s="84">
        <v>4.0000000000000001E-3</v>
      </c>
      <c r="V60" s="82">
        <v>0.78253411226981306</v>
      </c>
      <c r="AB60" s="80"/>
      <c r="AC60" s="80"/>
      <c r="AD60" s="80"/>
      <c r="AE60" s="80"/>
      <c r="AF60" s="80"/>
    </row>
    <row r="61" spans="1:32" x14ac:dyDescent="0.3">
      <c r="B61" s="80" t="s">
        <v>118</v>
      </c>
      <c r="C61" s="82">
        <v>1.6773333333333331</v>
      </c>
      <c r="D61" s="83">
        <v>17</v>
      </c>
      <c r="E61" s="84">
        <v>4.0000000000000001E-3</v>
      </c>
      <c r="F61" s="82">
        <v>0.19543967393329872</v>
      </c>
      <c r="G61" s="82">
        <v>3.3003999999999998</v>
      </c>
      <c r="H61" s="83">
        <v>17</v>
      </c>
      <c r="I61" s="84">
        <v>4.0000000000000001E-3</v>
      </c>
      <c r="J61" s="82">
        <v>0.39419282813830481</v>
      </c>
      <c r="K61" s="82">
        <v>2.849822222222222</v>
      </c>
      <c r="L61" s="83">
        <v>16.2</v>
      </c>
      <c r="M61" s="84">
        <v>4.0000000000000001E-3</v>
      </c>
      <c r="N61" s="82">
        <v>0.38565906148792034</v>
      </c>
      <c r="O61" s="82">
        <v>3.527333333333333</v>
      </c>
      <c r="P61" s="83">
        <v>16.899999999999999</v>
      </c>
      <c r="Q61" s="84">
        <v>4.0000000000000001E-3</v>
      </c>
      <c r="R61" s="82">
        <v>0.76114764567854098</v>
      </c>
      <c r="S61" s="82">
        <v>1.6625333333333332</v>
      </c>
      <c r="T61" s="83">
        <v>17.3</v>
      </c>
      <c r="U61" s="84">
        <v>4.0000000000000001E-3</v>
      </c>
      <c r="V61" s="82">
        <v>0.69398419956559732</v>
      </c>
      <c r="AB61" s="80"/>
      <c r="AC61" s="80"/>
      <c r="AD61" s="80"/>
      <c r="AE61" s="80"/>
      <c r="AF61" s="80"/>
    </row>
    <row r="63" spans="1:32" x14ac:dyDescent="0.3">
      <c r="A63" s="81" t="s">
        <v>146</v>
      </c>
    </row>
    <row r="64" spans="1:32" x14ac:dyDescent="0.3">
      <c r="C64" s="82" t="s">
        <v>101</v>
      </c>
      <c r="G64" s="83" t="s">
        <v>102</v>
      </c>
      <c r="H64" s="84"/>
      <c r="I64" s="84"/>
      <c r="J64" s="82"/>
      <c r="K64" s="82" t="s">
        <v>141</v>
      </c>
      <c r="N64" s="84"/>
      <c r="O64" s="82" t="s">
        <v>106</v>
      </c>
      <c r="P64" s="83"/>
      <c r="Q64" s="83"/>
      <c r="S64" s="82"/>
      <c r="T64" s="83"/>
      <c r="U64" s="84"/>
      <c r="X64" s="80"/>
      <c r="Y64" s="80"/>
      <c r="Z64" s="80"/>
      <c r="AA64" s="80"/>
      <c r="AB64" s="80"/>
      <c r="AC64" s="80"/>
      <c r="AD64" s="80"/>
      <c r="AE64" s="80"/>
      <c r="AF64" s="80"/>
    </row>
    <row r="65" spans="1:32" x14ac:dyDescent="0.3">
      <c r="A65" s="80" t="s">
        <v>107</v>
      </c>
      <c r="B65" s="80" t="s">
        <v>108</v>
      </c>
      <c r="C65" s="82" t="s">
        <v>109</v>
      </c>
      <c r="D65" s="84" t="s">
        <v>110</v>
      </c>
      <c r="E65" s="82" t="s">
        <v>111</v>
      </c>
      <c r="F65" s="83" t="s">
        <v>113</v>
      </c>
      <c r="G65" s="84" t="s">
        <v>109</v>
      </c>
      <c r="H65" s="82" t="s">
        <v>110</v>
      </c>
      <c r="I65" s="82" t="s">
        <v>111</v>
      </c>
      <c r="J65" s="82" t="s">
        <v>113</v>
      </c>
      <c r="K65" s="82" t="s">
        <v>109</v>
      </c>
      <c r="L65" s="83" t="s">
        <v>110</v>
      </c>
      <c r="M65" s="84" t="s">
        <v>111</v>
      </c>
      <c r="N65" s="82" t="s">
        <v>113</v>
      </c>
      <c r="O65" s="83" t="s">
        <v>109</v>
      </c>
      <c r="P65" s="82" t="s">
        <v>110</v>
      </c>
      <c r="Q65" s="82" t="s">
        <v>111</v>
      </c>
      <c r="R65" s="84" t="s">
        <v>113</v>
      </c>
      <c r="S65" s="82"/>
      <c r="T65" s="82"/>
      <c r="U65" s="80"/>
      <c r="V65" s="80"/>
      <c r="W65" s="80"/>
      <c r="X65" s="80"/>
      <c r="Y65" s="80"/>
      <c r="Z65" s="80"/>
      <c r="AA65" s="80"/>
      <c r="AB65" s="80"/>
      <c r="AC65" s="80"/>
      <c r="AD65" s="80"/>
      <c r="AE65" s="80"/>
      <c r="AF65" s="80"/>
    </row>
    <row r="66" spans="1:32" x14ac:dyDescent="0.3">
      <c r="A66" s="80" t="s">
        <v>142</v>
      </c>
      <c r="B66" s="80" t="s">
        <v>42</v>
      </c>
      <c r="C66" s="82">
        <v>12.190789473684211</v>
      </c>
      <c r="D66" s="84">
        <v>17.100000000000001</v>
      </c>
      <c r="E66" s="82">
        <v>2.1000000000000001E-2</v>
      </c>
      <c r="F66" s="82">
        <v>0.27075328699332107</v>
      </c>
      <c r="G66" s="82">
        <v>15.820723684210526</v>
      </c>
      <c r="H66" s="83">
        <v>17</v>
      </c>
      <c r="I66" s="84">
        <v>2.1000000000000001E-2</v>
      </c>
      <c r="J66" s="82">
        <v>0.42794378179147685</v>
      </c>
      <c r="K66" s="82">
        <v>4.9983552631578947</v>
      </c>
      <c r="L66" s="83">
        <v>18</v>
      </c>
      <c r="M66" s="84">
        <v>2.1000000000000001E-2</v>
      </c>
      <c r="N66" s="82">
        <v>0.21881446279521333</v>
      </c>
      <c r="O66" s="82">
        <v>0.97697368421052633</v>
      </c>
      <c r="P66" s="83">
        <v>18.600000000000001</v>
      </c>
      <c r="Q66" s="84">
        <v>2.1000000000000001E-2</v>
      </c>
      <c r="R66" s="82">
        <v>6.7551835225910101E-2</v>
      </c>
      <c r="S66" s="82"/>
      <c r="T66" s="82"/>
      <c r="U66" s="80"/>
      <c r="V66" s="80"/>
      <c r="W66" s="80"/>
      <c r="X66" s="80"/>
      <c r="Y66" s="80"/>
      <c r="Z66" s="80"/>
      <c r="AA66" s="80"/>
      <c r="AB66" s="80"/>
      <c r="AC66" s="80"/>
      <c r="AD66" s="80"/>
      <c r="AE66" s="80"/>
      <c r="AF66" s="80"/>
    </row>
    <row r="67" spans="1:32" x14ac:dyDescent="0.3">
      <c r="B67" s="80" t="s">
        <v>44</v>
      </c>
      <c r="C67" s="82">
        <v>8.0427631578947363</v>
      </c>
      <c r="D67" s="84">
        <v>17.100000000000001</v>
      </c>
      <c r="E67" s="82">
        <v>2.1000000000000001E-2</v>
      </c>
      <c r="F67" s="82">
        <v>0.17862703364777929</v>
      </c>
      <c r="G67" s="82">
        <v>13.407894736842104</v>
      </c>
      <c r="H67" s="83">
        <v>17</v>
      </c>
      <c r="I67" s="84">
        <v>2.1000000000000001E-2</v>
      </c>
      <c r="J67" s="82">
        <v>0.36267779490218516</v>
      </c>
      <c r="K67" s="82">
        <v>3.9523026315789473</v>
      </c>
      <c r="L67" s="83">
        <v>18</v>
      </c>
      <c r="M67" s="84">
        <v>2.1000000000000001E-2</v>
      </c>
      <c r="N67" s="82">
        <v>0.1730211102655142</v>
      </c>
      <c r="O67" s="82">
        <v>4.2828947368421053</v>
      </c>
      <c r="P67" s="83">
        <v>18.600000000000001</v>
      </c>
      <c r="Q67" s="84">
        <v>2.1000000000000001E-2</v>
      </c>
      <c r="R67" s="82">
        <v>0.29613632816207053</v>
      </c>
      <c r="S67" s="82"/>
      <c r="T67" s="82"/>
      <c r="U67" s="80"/>
      <c r="V67" s="80"/>
      <c r="W67" s="80"/>
      <c r="X67" s="80"/>
      <c r="Y67" s="80"/>
      <c r="Z67" s="80"/>
      <c r="AA67" s="80"/>
      <c r="AB67" s="80"/>
      <c r="AC67" s="80"/>
      <c r="AD67" s="80"/>
      <c r="AE67" s="80"/>
      <c r="AF67" s="80"/>
    </row>
    <row r="68" spans="1:32" x14ac:dyDescent="0.3">
      <c r="B68" s="80" t="s">
        <v>83</v>
      </c>
      <c r="C68" s="82">
        <v>3.21875</v>
      </c>
      <c r="D68" s="84">
        <v>17.100000000000001</v>
      </c>
      <c r="E68" s="82">
        <v>2.1000000000000001E-2</v>
      </c>
      <c r="F68" s="82">
        <v>7.1487342504847465E-2</v>
      </c>
      <c r="G68" s="82">
        <v>3.0625</v>
      </c>
      <c r="H68" s="83">
        <v>17</v>
      </c>
      <c r="I68" s="84">
        <v>2.1000000000000001E-2</v>
      </c>
      <c r="J68" s="82">
        <v>8.2839309875842593E-2</v>
      </c>
      <c r="K68" s="82">
        <v>2.3338815789473681</v>
      </c>
      <c r="L68" s="83">
        <v>18</v>
      </c>
      <c r="M68" s="84">
        <v>2.1000000000000001E-2</v>
      </c>
      <c r="N68" s="82">
        <v>0.10217101767239477</v>
      </c>
      <c r="O68" s="82">
        <v>1.5674342105263157</v>
      </c>
      <c r="P68" s="83">
        <v>18.600000000000001</v>
      </c>
      <c r="Q68" s="84">
        <v>2.1000000000000001E-2</v>
      </c>
      <c r="R68" s="82">
        <v>0.10837861779510492</v>
      </c>
      <c r="S68" s="82"/>
      <c r="T68" s="82"/>
      <c r="U68" s="80"/>
      <c r="V68" s="80"/>
      <c r="W68" s="80"/>
      <c r="X68" s="80"/>
      <c r="Y68" s="80"/>
      <c r="Z68" s="80"/>
      <c r="AA68" s="80"/>
      <c r="AB68" s="80"/>
      <c r="AC68" s="80"/>
      <c r="AD68" s="80"/>
      <c r="AE68" s="80"/>
      <c r="AF68" s="80"/>
    </row>
    <row r="69" spans="1:32" x14ac:dyDescent="0.3">
      <c r="B69" s="80" t="s">
        <v>84</v>
      </c>
      <c r="C69" s="82">
        <v>17.394736842105264</v>
      </c>
      <c r="D69" s="84">
        <v>17.100000000000001</v>
      </c>
      <c r="E69" s="82">
        <v>2.1000000000000001E-2</v>
      </c>
      <c r="F69" s="82">
        <v>0.38633118770120939</v>
      </c>
      <c r="G69" s="82">
        <v>20.222039473684212</v>
      </c>
      <c r="H69" s="83">
        <v>17</v>
      </c>
      <c r="I69" s="84">
        <v>2.1000000000000001E-2</v>
      </c>
      <c r="J69" s="82">
        <v>0.54699748384719915</v>
      </c>
      <c r="K69" s="82">
        <v>3.3190789473684208</v>
      </c>
      <c r="L69" s="83">
        <v>18</v>
      </c>
      <c r="M69" s="84">
        <v>2.1000000000000001E-2</v>
      </c>
      <c r="N69" s="82">
        <v>0.14530029151719001</v>
      </c>
      <c r="O69" s="82">
        <v>4.9029605263157894</v>
      </c>
      <c r="P69" s="83">
        <v>18.600000000000001</v>
      </c>
      <c r="Q69" s="84">
        <v>2.1000000000000001E-2</v>
      </c>
      <c r="R69" s="82">
        <v>0.33901013604114144</v>
      </c>
      <c r="S69" s="82"/>
      <c r="T69" s="82"/>
      <c r="U69" s="80"/>
      <c r="V69" s="80"/>
      <c r="W69" s="80"/>
      <c r="X69" s="80"/>
      <c r="Y69" s="80"/>
      <c r="Z69" s="80"/>
      <c r="AA69" s="80"/>
      <c r="AB69" s="80"/>
      <c r="AC69" s="80"/>
      <c r="AD69" s="80"/>
      <c r="AE69" s="80"/>
      <c r="AF69" s="80"/>
    </row>
    <row r="70" spans="1:32" x14ac:dyDescent="0.3">
      <c r="B70" s="80" t="s">
        <v>85</v>
      </c>
      <c r="C70" s="82">
        <v>184.68256578947367</v>
      </c>
      <c r="D70" s="84">
        <v>17.100000000000001</v>
      </c>
      <c r="E70" s="82">
        <v>2.1000000000000001E-2</v>
      </c>
      <c r="F70" s="82">
        <v>4.1017369585292824</v>
      </c>
      <c r="G70" s="82">
        <v>109.70559210526315</v>
      </c>
      <c r="H70" s="83">
        <v>17</v>
      </c>
      <c r="I70" s="84">
        <v>2.1000000000000001E-2</v>
      </c>
      <c r="J70" s="82">
        <v>2.9674891557618563</v>
      </c>
      <c r="K70" s="82">
        <v>44.858552631578945</v>
      </c>
      <c r="L70" s="83">
        <v>18</v>
      </c>
      <c r="M70" s="84">
        <v>2.1000000000000001E-2</v>
      </c>
      <c r="N70" s="82">
        <v>1.963786001407255</v>
      </c>
      <c r="O70" s="82">
        <v>16.891447368421051</v>
      </c>
      <c r="P70" s="83">
        <v>18.600000000000001</v>
      </c>
      <c r="Q70" s="84">
        <v>2.1000000000000001E-2</v>
      </c>
      <c r="R70" s="82">
        <v>1.1679416629126207</v>
      </c>
      <c r="S70" s="82"/>
      <c r="T70" s="82"/>
      <c r="U70" s="80"/>
      <c r="V70" s="80"/>
      <c r="W70" s="80"/>
      <c r="X70" s="80"/>
      <c r="Y70" s="80"/>
      <c r="Z70" s="80"/>
      <c r="AA70" s="80"/>
      <c r="AB70" s="80"/>
      <c r="AC70" s="80"/>
      <c r="AD70" s="80"/>
      <c r="AE70" s="80"/>
      <c r="AF70" s="80"/>
    </row>
    <row r="71" spans="1:32" x14ac:dyDescent="0.3">
      <c r="B71" s="80" t="s">
        <v>86</v>
      </c>
      <c r="C71" s="82">
        <v>297.35855263157896</v>
      </c>
      <c r="D71" s="84">
        <v>17.100000000000001</v>
      </c>
      <c r="E71" s="82">
        <v>2.1000000000000001E-2</v>
      </c>
      <c r="F71" s="82">
        <v>6.6042322947477725</v>
      </c>
      <c r="G71" s="82">
        <v>267.66282894736844</v>
      </c>
      <c r="H71" s="83">
        <v>17</v>
      </c>
      <c r="I71" s="84">
        <v>2.1000000000000001E-2</v>
      </c>
      <c r="J71" s="82">
        <v>7.2401645810336994</v>
      </c>
      <c r="K71" s="82">
        <v>62.72861842105263</v>
      </c>
      <c r="L71" s="83">
        <v>18</v>
      </c>
      <c r="M71" s="84">
        <v>2.1000000000000001E-2</v>
      </c>
      <c r="N71" s="82">
        <v>2.7460891071229483</v>
      </c>
      <c r="O71" s="82">
        <v>72.797697368421055</v>
      </c>
      <c r="P71" s="83">
        <v>18.600000000000001</v>
      </c>
      <c r="Q71" s="84">
        <v>2.1000000000000001E-2</v>
      </c>
      <c r="R71" s="82">
        <v>5.0335215133569147</v>
      </c>
      <c r="S71" s="82"/>
      <c r="T71" s="82"/>
      <c r="U71" s="80"/>
      <c r="V71" s="80"/>
      <c r="W71" s="80"/>
      <c r="X71" s="80"/>
      <c r="Y71" s="80"/>
      <c r="Z71" s="80"/>
      <c r="AA71" s="80"/>
      <c r="AB71" s="80"/>
      <c r="AC71" s="80"/>
      <c r="AD71" s="80"/>
      <c r="AE71" s="80"/>
      <c r="AF71" s="80"/>
    </row>
    <row r="72" spans="1:32" x14ac:dyDescent="0.3">
      <c r="B72" s="80" t="s">
        <v>90</v>
      </c>
      <c r="C72" s="82">
        <v>183.19572368421052</v>
      </c>
      <c r="D72" s="84">
        <v>17.100000000000001</v>
      </c>
      <c r="E72" s="82">
        <v>2.1000000000000001E-2</v>
      </c>
      <c r="F72" s="82">
        <v>4.068714701184172</v>
      </c>
      <c r="G72" s="82">
        <v>158.92105263157896</v>
      </c>
      <c r="H72" s="83">
        <v>17</v>
      </c>
      <c r="I72" s="84">
        <v>2.1000000000000001E-2</v>
      </c>
      <c r="J72" s="82">
        <v>4.2987462284873343</v>
      </c>
      <c r="K72" s="82">
        <v>56.401315789473685</v>
      </c>
      <c r="L72" s="83">
        <v>18</v>
      </c>
      <c r="M72" s="84">
        <v>2.1000000000000001E-2</v>
      </c>
      <c r="N72" s="82">
        <v>2.4690969260195641</v>
      </c>
      <c r="O72" s="82">
        <v>45.261513157894733</v>
      </c>
      <c r="P72" s="83">
        <v>18.600000000000001</v>
      </c>
      <c r="Q72" s="84">
        <v>2.1000000000000001E-2</v>
      </c>
      <c r="R72" s="82">
        <v>3.1295605279155221</v>
      </c>
      <c r="S72" s="82"/>
      <c r="T72" s="82"/>
      <c r="U72" s="80"/>
      <c r="V72" s="80"/>
      <c r="W72" s="80"/>
      <c r="X72" s="80"/>
      <c r="Y72" s="80"/>
      <c r="Z72" s="80"/>
      <c r="AA72" s="80"/>
      <c r="AB72" s="80"/>
      <c r="AC72" s="80"/>
      <c r="AD72" s="80"/>
      <c r="AE72" s="80"/>
      <c r="AF72" s="80"/>
    </row>
    <row r="73" spans="1:32" x14ac:dyDescent="0.3">
      <c r="B73" s="80" t="s">
        <v>91</v>
      </c>
      <c r="C73" s="82">
        <v>38.189144736842103</v>
      </c>
      <c r="D73" s="84">
        <v>17.100000000000001</v>
      </c>
      <c r="E73" s="82">
        <v>2.1000000000000001E-2</v>
      </c>
      <c r="F73" s="82">
        <v>0.84816791293819771</v>
      </c>
      <c r="G73" s="82">
        <v>21.453947368421051</v>
      </c>
      <c r="H73" s="83">
        <v>17</v>
      </c>
      <c r="I73" s="84">
        <v>2.1000000000000001E-2</v>
      </c>
      <c r="J73" s="82">
        <v>0.58032006338372222</v>
      </c>
      <c r="K73" s="82">
        <v>13.235197368421053</v>
      </c>
      <c r="L73" s="83">
        <v>18</v>
      </c>
      <c r="M73" s="84">
        <v>2.1000000000000001E-2</v>
      </c>
      <c r="N73" s="82">
        <v>0.57940111290328455</v>
      </c>
      <c r="O73" s="82">
        <v>4.2220394736842106</v>
      </c>
      <c r="P73" s="83">
        <v>18.600000000000001</v>
      </c>
      <c r="Q73" s="84">
        <v>2.1000000000000001E-2</v>
      </c>
      <c r="R73" s="82">
        <v>0.29192855391399197</v>
      </c>
      <c r="S73" s="82"/>
      <c r="T73" s="82"/>
      <c r="U73" s="80"/>
      <c r="V73" s="80"/>
      <c r="W73" s="80"/>
      <c r="X73" s="80"/>
      <c r="Y73" s="80"/>
      <c r="Z73" s="80"/>
      <c r="AA73" s="80"/>
      <c r="AB73" s="80"/>
      <c r="AC73" s="80"/>
      <c r="AD73" s="80"/>
      <c r="AE73" s="80"/>
      <c r="AF73" s="80"/>
    </row>
    <row r="74" spans="1:32" x14ac:dyDescent="0.3">
      <c r="B74" s="80" t="s">
        <v>143</v>
      </c>
      <c r="C74" s="82">
        <v>7.6282894736842106</v>
      </c>
      <c r="D74" s="84">
        <v>17.100000000000001</v>
      </c>
      <c r="E74" s="82">
        <v>2.1000000000000001E-2</v>
      </c>
      <c r="F74" s="82">
        <v>0.16942171412237228</v>
      </c>
      <c r="G74" s="82">
        <v>5.9523026315789469</v>
      </c>
      <c r="H74" s="83">
        <v>17</v>
      </c>
      <c r="I74" s="84">
        <v>2.1000000000000001E-2</v>
      </c>
      <c r="J74" s="82">
        <v>0.16100723009703238</v>
      </c>
      <c r="K74" s="82">
        <v>11.879934210526317</v>
      </c>
      <c r="L74" s="83">
        <v>18</v>
      </c>
      <c r="M74" s="84">
        <v>2.1000000000000001E-2</v>
      </c>
      <c r="N74" s="82">
        <v>0.52007136056920888</v>
      </c>
      <c r="O74" s="82">
        <v>2.7598684210526319</v>
      </c>
      <c r="P74" s="83">
        <v>18.600000000000001</v>
      </c>
      <c r="Q74" s="84">
        <v>2.1000000000000001E-2</v>
      </c>
      <c r="R74" s="82">
        <v>0.19082824833177972</v>
      </c>
      <c r="S74" s="82"/>
      <c r="T74" s="82"/>
      <c r="U74" s="80"/>
      <c r="V74" s="80"/>
      <c r="W74" s="80"/>
      <c r="X74" s="80"/>
      <c r="Y74" s="80"/>
      <c r="Z74" s="80"/>
      <c r="AA74" s="80"/>
      <c r="AB74" s="80"/>
      <c r="AC74" s="80"/>
      <c r="AD74" s="80"/>
      <c r="AE74" s="80"/>
      <c r="AF74" s="80"/>
    </row>
    <row r="75" spans="1:32" x14ac:dyDescent="0.3">
      <c r="A75" s="80" t="s">
        <v>144</v>
      </c>
      <c r="B75" s="80" t="s">
        <v>42</v>
      </c>
      <c r="C75" s="82">
        <v>137.48190789473685</v>
      </c>
      <c r="D75" s="84">
        <v>16.2</v>
      </c>
      <c r="E75" s="82">
        <v>2.8000000000000001E-2</v>
      </c>
      <c r="F75" s="82">
        <v>2.1749801580818389</v>
      </c>
      <c r="G75" s="82">
        <v>45.057565789473685</v>
      </c>
      <c r="H75" s="83">
        <v>16.5</v>
      </c>
      <c r="I75" s="84">
        <v>2.8000000000000001E-2</v>
      </c>
      <c r="J75" s="82">
        <v>0.88720582908487899</v>
      </c>
      <c r="K75" s="82">
        <v>10.297697368421053</v>
      </c>
      <c r="L75" s="83">
        <v>17.3</v>
      </c>
      <c r="M75" s="84">
        <v>2.8000000000000001E-2</v>
      </c>
      <c r="N75" s="82">
        <v>0.32495549772406446</v>
      </c>
      <c r="O75" s="82">
        <v>4.4111842105263159</v>
      </c>
      <c r="P75" s="83">
        <v>16.7</v>
      </c>
      <c r="Q75" s="84">
        <v>2.8000000000000001E-2</v>
      </c>
      <c r="R75" s="82">
        <v>0.20538762413566969</v>
      </c>
      <c r="S75" s="82"/>
      <c r="T75" s="82"/>
      <c r="U75" s="80"/>
      <c r="V75" s="80"/>
      <c r="W75" s="80"/>
      <c r="X75" s="80"/>
      <c r="Y75" s="80"/>
      <c r="Z75" s="80"/>
      <c r="AA75" s="80"/>
      <c r="AB75" s="80"/>
      <c r="AC75" s="80"/>
      <c r="AD75" s="80"/>
      <c r="AE75" s="80"/>
      <c r="AF75" s="80"/>
    </row>
    <row r="76" spans="1:32" x14ac:dyDescent="0.3">
      <c r="B76" s="80" t="s">
        <v>44</v>
      </c>
      <c r="C76" s="82">
        <v>25.480263157894733</v>
      </c>
      <c r="D76" s="84">
        <v>16.2</v>
      </c>
      <c r="E76" s="82">
        <v>2.8000000000000001E-2</v>
      </c>
      <c r="F76" s="82">
        <v>0.40310079805959914</v>
      </c>
      <c r="G76" s="82">
        <v>11.784539473684211</v>
      </c>
      <c r="H76" s="83">
        <v>16.5</v>
      </c>
      <c r="I76" s="84">
        <v>2.8000000000000001E-2</v>
      </c>
      <c r="J76" s="82">
        <v>0.23204343001982689</v>
      </c>
      <c r="K76" s="82">
        <v>4.59375</v>
      </c>
      <c r="L76" s="83">
        <v>17.3</v>
      </c>
      <c r="M76" s="84">
        <v>2.8000000000000001E-2</v>
      </c>
      <c r="N76" s="82">
        <v>0.14496098149549785</v>
      </c>
      <c r="O76" s="82">
        <v>1.6101973684210524</v>
      </c>
      <c r="P76" s="83">
        <v>16.7</v>
      </c>
      <c r="Q76" s="84">
        <v>2.8000000000000001E-2</v>
      </c>
      <c r="R76" s="82">
        <v>7.4971843411193353E-2</v>
      </c>
      <c r="S76" s="82"/>
      <c r="T76" s="82"/>
      <c r="U76" s="80"/>
      <c r="V76" s="80"/>
      <c r="W76" s="80"/>
      <c r="X76" s="80"/>
      <c r="Y76" s="80"/>
      <c r="Z76" s="80"/>
      <c r="AA76" s="80"/>
      <c r="AB76" s="80"/>
      <c r="AC76" s="80"/>
      <c r="AD76" s="80"/>
      <c r="AE76" s="80"/>
      <c r="AF76" s="80"/>
    </row>
    <row r="77" spans="1:32" x14ac:dyDescent="0.3">
      <c r="B77" s="80" t="s">
        <v>83</v>
      </c>
      <c r="C77" s="82">
        <v>4.4917763157894735</v>
      </c>
      <c r="D77" s="84">
        <v>16.2</v>
      </c>
      <c r="E77" s="82">
        <v>2.8000000000000001E-2</v>
      </c>
      <c r="F77" s="82">
        <v>7.1060436322022039E-2</v>
      </c>
      <c r="G77" s="82">
        <v>6.5016447368421053</v>
      </c>
      <c r="H77" s="83">
        <v>16.5</v>
      </c>
      <c r="I77" s="84">
        <v>2.8000000000000001E-2</v>
      </c>
      <c r="J77" s="82">
        <v>0.12802061114701685</v>
      </c>
      <c r="K77" s="82">
        <v>3.03125</v>
      </c>
      <c r="L77" s="83">
        <v>17.3</v>
      </c>
      <c r="M77" s="84">
        <v>2.8000000000000001E-2</v>
      </c>
      <c r="N77" s="82">
        <v>9.5654525204512189E-2</v>
      </c>
      <c r="O77" s="82">
        <v>2.1463815789473686</v>
      </c>
      <c r="P77" s="83">
        <v>16.7</v>
      </c>
      <c r="Q77" s="84">
        <v>2.8000000000000001E-2</v>
      </c>
      <c r="R77" s="82">
        <v>9.9936931206953378E-2</v>
      </c>
      <c r="S77" s="82"/>
      <c r="T77" s="82"/>
      <c r="U77" s="80"/>
      <c r="V77" s="80"/>
      <c r="W77" s="80"/>
      <c r="X77" s="80"/>
      <c r="Y77" s="80"/>
      <c r="Z77" s="80"/>
      <c r="AA77" s="80"/>
      <c r="AB77" s="80"/>
      <c r="AC77" s="80"/>
      <c r="AD77" s="80"/>
      <c r="AE77" s="80"/>
      <c r="AF77" s="80"/>
    </row>
    <row r="78" spans="1:32" x14ac:dyDescent="0.3">
      <c r="B78" s="80" t="s">
        <v>84</v>
      </c>
      <c r="C78" s="82">
        <v>38.404605263157897</v>
      </c>
      <c r="D78" s="84">
        <v>16.2</v>
      </c>
      <c r="E78" s="82">
        <v>2.8000000000000001E-2</v>
      </c>
      <c r="F78" s="82">
        <v>0.60756542955665138</v>
      </c>
      <c r="G78" s="82">
        <v>9.1430921052631575</v>
      </c>
      <c r="H78" s="83">
        <v>16.5</v>
      </c>
      <c r="I78" s="84">
        <v>2.8000000000000001E-2</v>
      </c>
      <c r="J78" s="82">
        <v>0.18003202058342188</v>
      </c>
      <c r="K78" s="82">
        <v>5.0476973684210531</v>
      </c>
      <c r="L78" s="83">
        <v>17.3</v>
      </c>
      <c r="M78" s="84">
        <v>2.8000000000000001E-2</v>
      </c>
      <c r="N78" s="82">
        <v>0.15928580458635266</v>
      </c>
      <c r="O78" s="82">
        <v>3.8371710526315788</v>
      </c>
      <c r="P78" s="83">
        <v>16.7</v>
      </c>
      <c r="Q78" s="84">
        <v>2.8000000000000001E-2</v>
      </c>
      <c r="R78" s="82">
        <v>0.17866119578990206</v>
      </c>
      <c r="S78" s="82"/>
      <c r="T78" s="82"/>
      <c r="U78" s="80"/>
      <c r="V78" s="80"/>
      <c r="W78" s="80"/>
      <c r="X78" s="80"/>
      <c r="Y78" s="80"/>
      <c r="Z78" s="80"/>
      <c r="AA78" s="80"/>
      <c r="AB78" s="80"/>
      <c r="AC78" s="80"/>
      <c r="AD78" s="80"/>
      <c r="AE78" s="80"/>
      <c r="AF78" s="80"/>
    </row>
    <row r="79" spans="1:32" x14ac:dyDescent="0.3">
      <c r="B79" s="80" t="s">
        <v>85</v>
      </c>
      <c r="C79" s="82">
        <v>114.09375000000001</v>
      </c>
      <c r="D79" s="84">
        <v>16.2</v>
      </c>
      <c r="E79" s="82">
        <v>2.8000000000000001E-2</v>
      </c>
      <c r="F79" s="82">
        <v>1.8049767144717495</v>
      </c>
      <c r="G79" s="82">
        <v>67.379934210526315</v>
      </c>
      <c r="H79" s="83">
        <v>16.5</v>
      </c>
      <c r="I79" s="84">
        <v>2.8000000000000001E-2</v>
      </c>
      <c r="J79" s="82">
        <v>1.3267443402124561</v>
      </c>
      <c r="K79" s="82">
        <v>25.774671052631579</v>
      </c>
      <c r="L79" s="83">
        <v>17.3</v>
      </c>
      <c r="M79" s="84">
        <v>2.8000000000000001E-2</v>
      </c>
      <c r="N79" s="82">
        <v>0.81334892266951198</v>
      </c>
      <c r="O79" s="82">
        <v>14.810855263157894</v>
      </c>
      <c r="P79" s="83">
        <v>16.7</v>
      </c>
      <c r="Q79" s="84">
        <v>2.8000000000000001E-2</v>
      </c>
      <c r="R79" s="82">
        <v>0.6896031153399349</v>
      </c>
      <c r="S79" s="82"/>
      <c r="T79" s="82"/>
      <c r="U79" s="80"/>
      <c r="V79" s="80"/>
      <c r="W79" s="80"/>
      <c r="X79" s="80"/>
      <c r="Y79" s="80"/>
      <c r="Z79" s="80"/>
      <c r="AA79" s="80"/>
      <c r="AB79" s="80"/>
      <c r="AC79" s="80"/>
      <c r="AD79" s="80"/>
      <c r="AE79" s="80"/>
      <c r="AF79" s="80"/>
    </row>
    <row r="80" spans="1:32" x14ac:dyDescent="0.3">
      <c r="B80" s="80" t="s">
        <v>86</v>
      </c>
      <c r="C80" s="82">
        <v>487.55427631578948</v>
      </c>
      <c r="D80" s="84">
        <v>16.2</v>
      </c>
      <c r="E80" s="82">
        <v>2.8000000000000001E-2</v>
      </c>
      <c r="F80" s="82">
        <v>7.7131667229022192</v>
      </c>
      <c r="G80" s="82">
        <v>426.55756578947364</v>
      </c>
      <c r="H80" s="83">
        <v>16.5</v>
      </c>
      <c r="I80" s="84">
        <v>2.8000000000000001E-2</v>
      </c>
      <c r="J80" s="82">
        <v>8.3991301389186379</v>
      </c>
      <c r="K80" s="82">
        <v>196.39967105263156</v>
      </c>
      <c r="L80" s="83">
        <v>17.3</v>
      </c>
      <c r="M80" s="84">
        <v>2.8000000000000001E-2</v>
      </c>
      <c r="N80" s="82">
        <v>6.1976139496451461</v>
      </c>
      <c r="O80" s="82">
        <v>107.89309210526316</v>
      </c>
      <c r="P80" s="83">
        <v>16.7</v>
      </c>
      <c r="Q80" s="84">
        <v>2.8000000000000001E-2</v>
      </c>
      <c r="R80" s="82">
        <v>5.0235729886934362</v>
      </c>
      <c r="S80" s="82"/>
      <c r="T80" s="82"/>
      <c r="U80" s="80"/>
      <c r="V80" s="80"/>
      <c r="W80" s="80"/>
      <c r="X80" s="80"/>
      <c r="Y80" s="80"/>
      <c r="Z80" s="80"/>
      <c r="AA80" s="80"/>
      <c r="AB80" s="80"/>
      <c r="AC80" s="80"/>
      <c r="AD80" s="80"/>
      <c r="AE80" s="80"/>
      <c r="AF80" s="80"/>
    </row>
    <row r="81" spans="2:32" x14ac:dyDescent="0.3">
      <c r="B81" s="80" t="s">
        <v>90</v>
      </c>
      <c r="C81" s="82">
        <v>320.16776315789474</v>
      </c>
      <c r="D81" s="84">
        <v>16.2</v>
      </c>
      <c r="E81" s="82">
        <v>2.8000000000000001E-2</v>
      </c>
      <c r="F81" s="82">
        <v>5.0650921476812361</v>
      </c>
      <c r="G81" s="82">
        <v>267.61019736842104</v>
      </c>
      <c r="H81" s="83">
        <v>16.5</v>
      </c>
      <c r="I81" s="84">
        <v>2.8000000000000001E-2</v>
      </c>
      <c r="J81" s="82">
        <v>5.269377581051776</v>
      </c>
      <c r="K81" s="82">
        <v>60.212171052631575</v>
      </c>
      <c r="L81" s="83">
        <v>17.3</v>
      </c>
      <c r="M81" s="84">
        <v>2.8000000000000001E-2</v>
      </c>
      <c r="N81" s="82">
        <v>1.900063219322836</v>
      </c>
      <c r="O81" s="82">
        <v>38.810855263157897</v>
      </c>
      <c r="P81" s="83">
        <v>16.7</v>
      </c>
      <c r="Q81" s="84">
        <v>2.8000000000000001E-2</v>
      </c>
      <c r="R81" s="82">
        <v>1.8070588242838916</v>
      </c>
      <c r="S81" s="82"/>
      <c r="T81" s="82"/>
      <c r="U81" s="80"/>
      <c r="V81" s="80"/>
      <c r="W81" s="80"/>
      <c r="X81" s="80"/>
      <c r="Y81" s="80"/>
      <c r="Z81" s="80"/>
      <c r="AA81" s="80"/>
      <c r="AB81" s="80"/>
      <c r="AC81" s="80"/>
      <c r="AD81" s="80"/>
      <c r="AE81" s="80"/>
      <c r="AF81" s="80"/>
    </row>
    <row r="82" spans="2:32" x14ac:dyDescent="0.3">
      <c r="B82" s="80" t="s">
        <v>91</v>
      </c>
      <c r="C82" s="82">
        <v>50.855263157894733</v>
      </c>
      <c r="D82" s="84">
        <v>16.2</v>
      </c>
      <c r="E82" s="82">
        <v>2.8000000000000001E-2</v>
      </c>
      <c r="F82" s="82">
        <v>0.80453632042362566</v>
      </c>
      <c r="G82" s="82">
        <v>21.452302631578949</v>
      </c>
      <c r="H82" s="83">
        <v>16.5</v>
      </c>
      <c r="I82" s="84">
        <v>2.8000000000000001E-2</v>
      </c>
      <c r="J82" s="82">
        <v>0.42240648398445252</v>
      </c>
      <c r="K82" s="82">
        <v>9.8470394736842106</v>
      </c>
      <c r="L82" s="83">
        <v>17.3</v>
      </c>
      <c r="M82" s="84">
        <v>2.8000000000000001E-2</v>
      </c>
      <c r="N82" s="82">
        <v>0.31073447769908541</v>
      </c>
      <c r="O82" s="82">
        <v>7.4358552631578947</v>
      </c>
      <c r="P82" s="83">
        <v>16.7</v>
      </c>
      <c r="Q82" s="84">
        <v>2.8000000000000001E-2</v>
      </c>
      <c r="R82" s="82">
        <v>0.34621828811236488</v>
      </c>
      <c r="S82" s="82"/>
      <c r="T82" s="82"/>
      <c r="U82" s="80"/>
      <c r="V82" s="80"/>
      <c r="W82" s="80"/>
      <c r="X82" s="80"/>
      <c r="Y82" s="80"/>
      <c r="Z82" s="80"/>
      <c r="AA82" s="80"/>
      <c r="AB82" s="80"/>
      <c r="AC82" s="80"/>
      <c r="AD82" s="80"/>
      <c r="AE82" s="80"/>
      <c r="AF82" s="80"/>
    </row>
    <row r="83" spans="2:32" x14ac:dyDescent="0.3">
      <c r="B83" s="80" t="s">
        <v>143</v>
      </c>
      <c r="C83" s="82">
        <v>12.738486842105264</v>
      </c>
      <c r="D83" s="84">
        <v>16.2</v>
      </c>
      <c r="E83" s="82">
        <v>2.8000000000000001E-2</v>
      </c>
      <c r="F83" s="82">
        <v>0.20152437909705631</v>
      </c>
      <c r="G83" s="82">
        <v>14.751644736842104</v>
      </c>
      <c r="H83" s="83">
        <v>16.5</v>
      </c>
      <c r="I83" s="84">
        <v>2.8000000000000001E-2</v>
      </c>
      <c r="J83" s="82">
        <v>0.2904672050031859</v>
      </c>
      <c r="K83" s="82">
        <v>19.434210526315788</v>
      </c>
      <c r="L83" s="83">
        <v>17.3</v>
      </c>
      <c r="M83" s="84">
        <v>2.8000000000000001E-2</v>
      </c>
      <c r="N83" s="82">
        <v>0.6132685131939859</v>
      </c>
      <c r="O83" s="82">
        <v>3.1792763157894735</v>
      </c>
      <c r="P83" s="83">
        <v>16.7</v>
      </c>
      <c r="Q83" s="84">
        <v>2.8000000000000001E-2</v>
      </c>
      <c r="R83" s="82">
        <v>0.14802918622455236</v>
      </c>
      <c r="S83" s="82"/>
      <c r="T83" s="82"/>
      <c r="U83" s="80"/>
      <c r="V83" s="80"/>
      <c r="W83" s="80"/>
      <c r="X83" s="80"/>
      <c r="Y83" s="80"/>
      <c r="Z83" s="80"/>
      <c r="AA83" s="80"/>
      <c r="AB83" s="80"/>
      <c r="AC83" s="80"/>
      <c r="AD83" s="80"/>
      <c r="AE83" s="80"/>
      <c r="AF83" s="80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M19" sqref="M19"/>
    </sheetView>
  </sheetViews>
  <sheetFormatPr defaultRowHeight="16.5" x14ac:dyDescent="0.3"/>
  <cols>
    <col min="1" max="1" width="12.5" customWidth="1"/>
    <col min="2" max="2" width="12.625" bestFit="1" customWidth="1"/>
    <col min="3" max="3" width="14.375" bestFit="1" customWidth="1"/>
    <col min="4" max="4" width="8.5" bestFit="1" customWidth="1"/>
    <col min="5" max="5" width="8.125" bestFit="1" customWidth="1"/>
    <col min="6" max="6" width="9.875" bestFit="1" customWidth="1"/>
    <col min="7" max="7" width="12.375" bestFit="1" customWidth="1"/>
    <col min="8" max="8" width="13.25" bestFit="1" customWidth="1"/>
    <col min="9" max="9" width="12.375" bestFit="1" customWidth="1"/>
  </cols>
  <sheetData>
    <row r="1" spans="1:9" x14ac:dyDescent="0.3">
      <c r="A1" s="81" t="s">
        <v>100</v>
      </c>
      <c r="B1" s="80"/>
      <c r="C1" s="80"/>
      <c r="D1" s="80"/>
      <c r="E1" s="80"/>
      <c r="F1" s="80"/>
      <c r="G1" s="80"/>
      <c r="H1" s="80"/>
      <c r="I1" s="80"/>
    </row>
    <row r="2" spans="1:9" x14ac:dyDescent="0.3">
      <c r="A2" s="80" t="s">
        <v>119</v>
      </c>
      <c r="B2" s="80" t="s">
        <v>120</v>
      </c>
      <c r="C2" s="80" t="s">
        <v>121</v>
      </c>
      <c r="D2" s="80" t="s">
        <v>122</v>
      </c>
      <c r="E2" s="80" t="s">
        <v>123</v>
      </c>
      <c r="F2" s="80" t="s">
        <v>124</v>
      </c>
      <c r="G2" s="80" t="s">
        <v>125</v>
      </c>
      <c r="H2" s="80" t="s">
        <v>126</v>
      </c>
      <c r="I2" s="80" t="s">
        <v>127</v>
      </c>
    </row>
    <row r="3" spans="1:9" x14ac:dyDescent="0.3">
      <c r="A3" s="97">
        <v>1</v>
      </c>
      <c r="B3" s="80" t="s">
        <v>83</v>
      </c>
      <c r="C3" s="80">
        <v>2299.7299999999996</v>
      </c>
      <c r="D3" s="80">
        <v>1.99</v>
      </c>
      <c r="E3" s="80">
        <v>487.4</v>
      </c>
      <c r="F3" s="80">
        <v>33</v>
      </c>
      <c r="G3" s="80">
        <v>4.7183627410750919</v>
      </c>
      <c r="H3" s="80">
        <v>0.14298068912348763</v>
      </c>
      <c r="I3" s="80">
        <v>1.5057982021446686E-2</v>
      </c>
    </row>
    <row r="4" spans="1:9" x14ac:dyDescent="0.3">
      <c r="A4" s="97"/>
      <c r="B4" s="80" t="s">
        <v>84</v>
      </c>
      <c r="C4" s="80">
        <v>3173.3900000000003</v>
      </c>
      <c r="D4" s="80">
        <v>1.72</v>
      </c>
      <c r="E4" s="80">
        <v>113.9</v>
      </c>
      <c r="F4" s="80">
        <v>33</v>
      </c>
      <c r="G4" s="80">
        <v>27.861194029850747</v>
      </c>
      <c r="H4" s="80">
        <v>0.84427860696517421</v>
      </c>
      <c r="I4" s="80">
        <v>8.8915028754643508E-2</v>
      </c>
    </row>
    <row r="5" spans="1:9" x14ac:dyDescent="0.3">
      <c r="A5" s="97"/>
      <c r="B5" s="80" t="s">
        <v>85</v>
      </c>
      <c r="C5" s="80">
        <v>317091.53999999998</v>
      </c>
      <c r="D5" s="80">
        <v>0.18</v>
      </c>
      <c r="E5" s="80">
        <v>38.700000000000003</v>
      </c>
      <c r="F5" s="80">
        <v>33</v>
      </c>
      <c r="G5" s="80">
        <v>8193.5798449612394</v>
      </c>
      <c r="H5" s="80">
        <v>248.29029833215876</v>
      </c>
      <c r="I5" s="80">
        <v>26.148641969100083</v>
      </c>
    </row>
    <row r="6" spans="1:9" x14ac:dyDescent="0.3">
      <c r="A6" s="97"/>
      <c r="B6" s="80" t="s">
        <v>86</v>
      </c>
      <c r="C6" s="80">
        <v>548746</v>
      </c>
      <c r="D6" s="80">
        <v>0.14000000000000001</v>
      </c>
      <c r="E6" s="80">
        <v>70.8</v>
      </c>
      <c r="F6" s="80">
        <v>33</v>
      </c>
      <c r="G6" s="80">
        <v>7750.6497175141249</v>
      </c>
      <c r="H6" s="80">
        <v>234.86817325800379</v>
      </c>
      <c r="I6" s="80">
        <v>24.735093613058254</v>
      </c>
    </row>
    <row r="7" spans="1:9" x14ac:dyDescent="0.3">
      <c r="A7" s="97"/>
      <c r="B7" s="80" t="s">
        <v>91</v>
      </c>
      <c r="C7" s="80">
        <v>18734.900000000001</v>
      </c>
      <c r="D7" s="80">
        <v>0.73</v>
      </c>
      <c r="E7" s="80">
        <v>255</v>
      </c>
      <c r="F7" s="80">
        <v>33</v>
      </c>
      <c r="G7" s="80">
        <v>73.470196078431371</v>
      </c>
      <c r="H7" s="80">
        <v>2.226369578134284</v>
      </c>
      <c r="I7" s="80">
        <v>0.23446965660997612</v>
      </c>
    </row>
    <row r="8" spans="1:9" x14ac:dyDescent="0.3">
      <c r="A8" s="97"/>
      <c r="B8" s="80" t="s">
        <v>90</v>
      </c>
      <c r="C8" s="80">
        <v>335357.49</v>
      </c>
      <c r="D8" s="80">
        <v>0.17</v>
      </c>
      <c r="E8" s="80">
        <v>11.1</v>
      </c>
      <c r="F8" s="80">
        <v>33</v>
      </c>
      <c r="G8" s="80">
        <v>30212.386486486488</v>
      </c>
      <c r="H8" s="80">
        <v>915.52686322686327</v>
      </c>
      <c r="I8" s="80">
        <v>96.418524285577405</v>
      </c>
    </row>
    <row r="9" spans="1:9" x14ac:dyDescent="0.3">
      <c r="A9" s="97"/>
      <c r="B9" s="80" t="s">
        <v>128</v>
      </c>
      <c r="C9" s="80">
        <v>4178.17</v>
      </c>
      <c r="D9" s="80">
        <v>1.51</v>
      </c>
      <c r="E9" s="80">
        <v>300.60000000000002</v>
      </c>
      <c r="F9" s="80">
        <v>33</v>
      </c>
      <c r="G9" s="80">
        <v>13.899434464404523</v>
      </c>
      <c r="H9" s="80">
        <v>0.42119498376983405</v>
      </c>
      <c r="I9" s="80">
        <v>4.4358063539979287E-2</v>
      </c>
    </row>
    <row r="10" spans="1:9" x14ac:dyDescent="0.3">
      <c r="A10" s="97"/>
      <c r="B10" s="80" t="s">
        <v>93</v>
      </c>
      <c r="C10" s="80">
        <v>858.27</v>
      </c>
      <c r="D10" s="80">
        <v>3.05</v>
      </c>
      <c r="E10" s="80">
        <v>26.8</v>
      </c>
      <c r="F10" s="80">
        <v>33</v>
      </c>
      <c r="G10" s="80">
        <v>32.024999999999999</v>
      </c>
      <c r="H10" s="80">
        <v>0.97045454545454546</v>
      </c>
      <c r="I10" s="80">
        <v>0.10220322190128016</v>
      </c>
    </row>
    <row r="11" spans="1:9" x14ac:dyDescent="0.3">
      <c r="A11" s="97"/>
      <c r="B11" s="80" t="s">
        <v>129</v>
      </c>
      <c r="C11" s="80">
        <v>20628.45</v>
      </c>
      <c r="D11" s="80">
        <v>0.69</v>
      </c>
      <c r="E11" s="80">
        <v>719.8</v>
      </c>
      <c r="F11" s="80">
        <v>33</v>
      </c>
      <c r="G11" s="80">
        <v>28.658585718255075</v>
      </c>
      <c r="H11" s="80">
        <v>0.86844199146227496</v>
      </c>
      <c r="I11" s="80">
        <v>9.1459790649170397E-2</v>
      </c>
    </row>
    <row r="12" spans="1:9" x14ac:dyDescent="0.3">
      <c r="A12" s="97"/>
      <c r="B12" s="80" t="s">
        <v>130</v>
      </c>
      <c r="C12" s="80">
        <v>39648.479999999996</v>
      </c>
      <c r="D12" s="80">
        <v>0.5</v>
      </c>
      <c r="E12" s="80">
        <v>1353.1</v>
      </c>
      <c r="F12" s="80">
        <v>33</v>
      </c>
      <c r="G12" s="80">
        <v>29.301958465745326</v>
      </c>
      <c r="H12" s="80">
        <v>0.88793813532561594</v>
      </c>
      <c r="I12" s="80">
        <v>9.3513023051261968E-2</v>
      </c>
    </row>
    <row r="13" spans="1:9" x14ac:dyDescent="0.3">
      <c r="A13" s="97">
        <v>2</v>
      </c>
      <c r="B13" s="80" t="s">
        <v>83</v>
      </c>
      <c r="C13" s="80">
        <v>224.72000000000003</v>
      </c>
      <c r="D13" s="80">
        <v>4.7300000000000004</v>
      </c>
      <c r="E13" s="80">
        <v>465.4</v>
      </c>
      <c r="F13" s="80">
        <v>13</v>
      </c>
      <c r="G13" s="80">
        <v>0.48285345938977231</v>
      </c>
      <c r="H13" s="80">
        <v>3.7142573799213256E-2</v>
      </c>
      <c r="I13" s="80">
        <v>3.9116625603599379E-3</v>
      </c>
    </row>
    <row r="14" spans="1:9" x14ac:dyDescent="0.3">
      <c r="A14" s="97"/>
      <c r="B14" s="80" t="s">
        <v>84</v>
      </c>
      <c r="C14" s="80">
        <v>1920.5800000000002</v>
      </c>
      <c r="D14" s="80">
        <v>2.17</v>
      </c>
      <c r="E14" s="80">
        <v>110.5</v>
      </c>
      <c r="F14" s="80">
        <v>13</v>
      </c>
      <c r="G14" s="80">
        <v>17.380814479638012</v>
      </c>
      <c r="H14" s="80">
        <v>1.3369857292029239</v>
      </c>
      <c r="I14" s="80">
        <v>0.14080437852611563</v>
      </c>
    </row>
    <row r="15" spans="1:9" x14ac:dyDescent="0.3">
      <c r="A15" s="97"/>
      <c r="B15" s="80" t="s">
        <v>85</v>
      </c>
      <c r="C15" s="80">
        <v>65748</v>
      </c>
      <c r="D15" s="80">
        <v>0.39</v>
      </c>
      <c r="E15" s="80">
        <v>25.2</v>
      </c>
      <c r="F15" s="80">
        <v>13</v>
      </c>
      <c r="G15" s="80">
        <v>2609.0476190476193</v>
      </c>
      <c r="H15" s="80">
        <v>200.69597069597071</v>
      </c>
      <c r="I15" s="80">
        <v>21.1362550918093</v>
      </c>
    </row>
    <row r="16" spans="1:9" x14ac:dyDescent="0.3">
      <c r="A16" s="97"/>
      <c r="B16" s="80" t="s">
        <v>86</v>
      </c>
      <c r="C16" s="80">
        <v>575555.07999999996</v>
      </c>
      <c r="D16" s="80">
        <v>0.13</v>
      </c>
      <c r="E16" s="80">
        <v>170.3</v>
      </c>
      <c r="F16" s="80">
        <v>13</v>
      </c>
      <c r="G16" s="80">
        <v>3379.6540223135639</v>
      </c>
      <c r="H16" s="80">
        <v>259.97338633181261</v>
      </c>
      <c r="I16" s="80">
        <v>27.379043991444707</v>
      </c>
    </row>
    <row r="17" spans="1:9" x14ac:dyDescent="0.3">
      <c r="A17" s="97"/>
      <c r="B17" s="80" t="s">
        <v>91</v>
      </c>
      <c r="C17" s="80">
        <v>8151.2800000000007</v>
      </c>
      <c r="D17" s="80">
        <v>1.1000000000000001</v>
      </c>
      <c r="E17" s="80">
        <v>235.2</v>
      </c>
      <c r="F17" s="80">
        <v>13</v>
      </c>
      <c r="G17" s="80">
        <v>34.65680272108844</v>
      </c>
      <c r="H17" s="80">
        <v>2.6659079016221878</v>
      </c>
      <c r="I17" s="80">
        <v>0.28075954521934943</v>
      </c>
    </row>
    <row r="18" spans="1:9" x14ac:dyDescent="0.3">
      <c r="A18" s="97"/>
      <c r="B18" s="80" t="s">
        <v>90</v>
      </c>
      <c r="C18" s="80">
        <v>148740.81999999998</v>
      </c>
      <c r="D18" s="80">
        <v>0.26</v>
      </c>
      <c r="E18" s="80">
        <v>34.1</v>
      </c>
      <c r="F18" s="80">
        <v>13</v>
      </c>
      <c r="G18" s="80">
        <v>4361.9008797653951</v>
      </c>
      <c r="H18" s="80">
        <v>335.53083690503041</v>
      </c>
      <c r="I18" s="80">
        <v>35.336361439643817</v>
      </c>
    </row>
    <row r="19" spans="1:9" x14ac:dyDescent="0.3">
      <c r="A19" s="97"/>
      <c r="B19" s="80" t="s">
        <v>128</v>
      </c>
      <c r="C19" s="80">
        <v>2373.09</v>
      </c>
      <c r="D19" s="80">
        <v>1.97</v>
      </c>
      <c r="E19" s="80">
        <v>264.7</v>
      </c>
      <c r="F19" s="80">
        <v>13</v>
      </c>
      <c r="G19" s="80">
        <v>8.9652058934643009</v>
      </c>
      <c r="H19" s="80">
        <v>0.68963122257417697</v>
      </c>
      <c r="I19" s="80">
        <v>7.2628371108084039E-2</v>
      </c>
    </row>
    <row r="20" spans="1:9" x14ac:dyDescent="0.3">
      <c r="A20" s="97"/>
      <c r="B20" s="80" t="s">
        <v>93</v>
      </c>
      <c r="C20" s="80">
        <v>730.31000000000006</v>
      </c>
      <c r="D20" s="80">
        <v>3.25</v>
      </c>
      <c r="E20" s="80">
        <v>9.1999999999999993</v>
      </c>
      <c r="F20" s="80">
        <v>13</v>
      </c>
      <c r="G20" s="80">
        <v>79.381521739130449</v>
      </c>
      <c r="H20" s="80">
        <v>6.1062709030100342</v>
      </c>
      <c r="I20" s="80">
        <v>0.64308067081839004</v>
      </c>
    </row>
    <row r="21" spans="1:9" x14ac:dyDescent="0.3">
      <c r="A21" s="97"/>
      <c r="B21" s="80" t="s">
        <v>129</v>
      </c>
      <c r="C21" s="80">
        <v>7383.41</v>
      </c>
      <c r="D21" s="80">
        <v>1.1499999999999999</v>
      </c>
      <c r="E21" s="80">
        <v>626.1</v>
      </c>
      <c r="F21" s="80">
        <v>13</v>
      </c>
      <c r="G21" s="80">
        <v>11.792700846510142</v>
      </c>
      <c r="H21" s="80">
        <v>0.90713083434693398</v>
      </c>
      <c r="I21" s="80">
        <v>9.5534298221900155E-2</v>
      </c>
    </row>
    <row r="22" spans="1:9" x14ac:dyDescent="0.3">
      <c r="A22" s="97"/>
      <c r="B22" s="80" t="s">
        <v>130</v>
      </c>
      <c r="C22" s="80">
        <v>12274.65</v>
      </c>
      <c r="D22" s="80">
        <v>0.9</v>
      </c>
      <c r="E22" s="80">
        <v>1319</v>
      </c>
      <c r="F22" s="80">
        <v>13</v>
      </c>
      <c r="G22" s="80">
        <v>9.3060272934040942</v>
      </c>
      <c r="H22" s="80">
        <v>0.71584825333877644</v>
      </c>
      <c r="I22" s="80">
        <v>7.5389412339100195E-2</v>
      </c>
    </row>
    <row r="23" spans="1:9" x14ac:dyDescent="0.3">
      <c r="A23" s="97">
        <v>4</v>
      </c>
      <c r="B23" s="80" t="s">
        <v>83</v>
      </c>
      <c r="C23" s="80">
        <v>741.43000000000006</v>
      </c>
      <c r="D23" s="80">
        <v>3.22</v>
      </c>
      <c r="E23" s="80">
        <v>473.1</v>
      </c>
      <c r="F23" s="80">
        <v>18</v>
      </c>
      <c r="G23" s="80">
        <v>1.5671739589938702</v>
      </c>
      <c r="H23" s="80">
        <v>8.7065219944103905E-2</v>
      </c>
      <c r="I23" s="80">
        <v>9.1692558250249332E-3</v>
      </c>
    </row>
    <row r="24" spans="1:9" x14ac:dyDescent="0.3">
      <c r="A24" s="97"/>
      <c r="B24" s="80" t="s">
        <v>84</v>
      </c>
      <c r="C24" s="80">
        <v>2123.5600000000004</v>
      </c>
      <c r="D24" s="80">
        <v>2.06</v>
      </c>
      <c r="E24" s="80">
        <v>175.1</v>
      </c>
      <c r="F24" s="80">
        <v>18</v>
      </c>
      <c r="G24" s="80">
        <v>12.127698458023989</v>
      </c>
      <c r="H24" s="80">
        <v>0.67376102544577721</v>
      </c>
      <c r="I24" s="80">
        <v>7.0957004544520585E-2</v>
      </c>
    </row>
    <row r="25" spans="1:9" x14ac:dyDescent="0.3">
      <c r="A25" s="97"/>
      <c r="B25" s="80" t="s">
        <v>85</v>
      </c>
      <c r="C25" s="80">
        <v>77928.55</v>
      </c>
      <c r="D25" s="80">
        <v>0.36</v>
      </c>
      <c r="E25" s="80">
        <v>30.7</v>
      </c>
      <c r="F25" s="80">
        <v>18</v>
      </c>
      <c r="G25" s="80">
        <v>2538.3892508143326</v>
      </c>
      <c r="H25" s="80">
        <v>141.02162504524071</v>
      </c>
      <c r="I25" s="80">
        <v>14.851663588867121</v>
      </c>
    </row>
    <row r="26" spans="1:9" x14ac:dyDescent="0.3">
      <c r="A26" s="97"/>
      <c r="B26" s="80" t="s">
        <v>86</v>
      </c>
      <c r="C26" s="80">
        <v>450705.08</v>
      </c>
      <c r="D26" s="80">
        <v>0.15</v>
      </c>
      <c r="E26" s="80">
        <v>84.9</v>
      </c>
      <c r="F26" s="80">
        <v>18</v>
      </c>
      <c r="G26" s="80">
        <v>5308.6581861012955</v>
      </c>
      <c r="H26" s="80">
        <v>294.92545478340531</v>
      </c>
      <c r="I26" s="80">
        <v>31.060013929293468</v>
      </c>
    </row>
    <row r="27" spans="1:9" x14ac:dyDescent="0.3">
      <c r="A27" s="97"/>
      <c r="B27" s="80" t="s">
        <v>91</v>
      </c>
      <c r="C27" s="80">
        <v>16667.830000000002</v>
      </c>
      <c r="D27" s="80">
        <v>0.77</v>
      </c>
      <c r="E27" s="80">
        <v>215.4</v>
      </c>
      <c r="F27" s="80">
        <v>18</v>
      </c>
      <c r="G27" s="80">
        <v>77.380826369545034</v>
      </c>
      <c r="H27" s="80">
        <v>4.298934798308057</v>
      </c>
      <c r="I27" s="80">
        <v>0.45274143872943773</v>
      </c>
    </row>
    <row r="28" spans="1:9" x14ac:dyDescent="0.3">
      <c r="A28" s="97"/>
      <c r="B28" s="80" t="s">
        <v>90</v>
      </c>
      <c r="C28" s="80">
        <v>151409.5</v>
      </c>
      <c r="D28" s="80">
        <v>0.26</v>
      </c>
      <c r="E28" s="80">
        <v>8.8000000000000007</v>
      </c>
      <c r="F28" s="80">
        <v>18</v>
      </c>
      <c r="G28" s="80">
        <v>17205.625</v>
      </c>
      <c r="H28" s="80">
        <v>955.86805555555554</v>
      </c>
      <c r="I28" s="80">
        <v>100.6670487019378</v>
      </c>
    </row>
    <row r="29" spans="1:9" x14ac:dyDescent="0.3">
      <c r="A29" s="97"/>
      <c r="B29" s="80" t="s">
        <v>128</v>
      </c>
      <c r="C29" s="80">
        <v>2832.25</v>
      </c>
      <c r="D29" s="80">
        <v>1.81</v>
      </c>
      <c r="E29" s="80">
        <v>240.8</v>
      </c>
      <c r="F29" s="80">
        <v>18</v>
      </c>
      <c r="G29" s="80">
        <v>11.761835548172757</v>
      </c>
      <c r="H29" s="80">
        <v>0.65343530823181983</v>
      </c>
      <c r="I29" s="80">
        <v>6.8816405794738064E-2</v>
      </c>
    </row>
    <row r="30" spans="1:9" x14ac:dyDescent="0.3">
      <c r="A30" s="97"/>
      <c r="B30" s="80" t="s">
        <v>93</v>
      </c>
      <c r="C30" s="80">
        <v>502.15</v>
      </c>
      <c r="D30" s="80">
        <v>3.71</v>
      </c>
      <c r="E30" s="80">
        <v>20.100000000000001</v>
      </c>
      <c r="F30" s="80">
        <v>18</v>
      </c>
      <c r="G30" s="80">
        <v>24.982587064676615</v>
      </c>
      <c r="H30" s="80">
        <v>1.3879215035931454</v>
      </c>
      <c r="I30" s="80">
        <v>0.1461686691846534</v>
      </c>
    </row>
    <row r="31" spans="1:9" x14ac:dyDescent="0.3">
      <c r="A31" s="97"/>
      <c r="B31" s="80" t="s">
        <v>129</v>
      </c>
      <c r="C31" s="80">
        <v>7490.87</v>
      </c>
      <c r="D31" s="80">
        <v>1.1399999999999999</v>
      </c>
      <c r="E31" s="80">
        <v>462.1</v>
      </c>
      <c r="F31" s="80">
        <v>18</v>
      </c>
      <c r="G31" s="80">
        <v>16.210495563730792</v>
      </c>
      <c r="H31" s="80">
        <v>0.90058308687393285</v>
      </c>
      <c r="I31" s="80">
        <v>9.4844723536438469E-2</v>
      </c>
    </row>
    <row r="32" spans="1:9" x14ac:dyDescent="0.3">
      <c r="A32" s="97"/>
      <c r="B32" s="80" t="s">
        <v>130</v>
      </c>
      <c r="C32" s="80">
        <v>22585.510000000002</v>
      </c>
      <c r="D32" s="80">
        <v>0.66</v>
      </c>
      <c r="E32" s="80">
        <v>1899.5</v>
      </c>
      <c r="F32" s="80">
        <v>18</v>
      </c>
      <c r="G32" s="80">
        <v>11.890239536720191</v>
      </c>
      <c r="H32" s="80">
        <v>0.66056886315112173</v>
      </c>
      <c r="I32" s="80">
        <v>6.9567674671551769E-2</v>
      </c>
    </row>
    <row r="33" spans="1:9" x14ac:dyDescent="0.3">
      <c r="A33" s="97">
        <v>5</v>
      </c>
      <c r="B33" s="80" t="s">
        <v>83</v>
      </c>
      <c r="C33" s="80">
        <v>572.54999999999995</v>
      </c>
      <c r="D33" s="80">
        <v>3.56</v>
      </c>
      <c r="E33" s="80">
        <v>474.9</v>
      </c>
      <c r="F33" s="80">
        <v>31</v>
      </c>
      <c r="G33" s="80">
        <v>1.2056222362602653</v>
      </c>
      <c r="H33" s="80">
        <v>3.8891039879363397E-2</v>
      </c>
      <c r="I33" s="80">
        <v>4.0958019078579152E-3</v>
      </c>
    </row>
    <row r="34" spans="1:9" x14ac:dyDescent="0.3">
      <c r="A34" s="97"/>
      <c r="B34" s="80" t="s">
        <v>84</v>
      </c>
      <c r="C34" s="80">
        <v>4356.66</v>
      </c>
      <c r="D34" s="80">
        <v>1.49</v>
      </c>
      <c r="E34" s="80">
        <v>83.3</v>
      </c>
      <c r="F34" s="80">
        <v>31</v>
      </c>
      <c r="G34" s="80">
        <v>52.300840336134456</v>
      </c>
      <c r="H34" s="80">
        <v>1.687123881810789</v>
      </c>
      <c r="I34" s="80">
        <v>0.1776791064303728</v>
      </c>
    </row>
    <row r="35" spans="1:9" x14ac:dyDescent="0.3">
      <c r="A35" s="97"/>
      <c r="B35" s="80" t="s">
        <v>85</v>
      </c>
      <c r="C35" s="80">
        <v>172554.62</v>
      </c>
      <c r="D35" s="80">
        <v>0.24</v>
      </c>
      <c r="E35" s="80">
        <v>17.3</v>
      </c>
      <c r="F35" s="80">
        <v>31</v>
      </c>
      <c r="G35" s="80">
        <v>9974.2554913294789</v>
      </c>
      <c r="H35" s="80">
        <v>321.75017713966059</v>
      </c>
      <c r="I35" s="80">
        <v>33.885054075952247</v>
      </c>
    </row>
    <row r="36" spans="1:9" x14ac:dyDescent="0.3">
      <c r="A36" s="97"/>
      <c r="B36" s="80" t="s">
        <v>86</v>
      </c>
      <c r="C36" s="80">
        <v>769815.27</v>
      </c>
      <c r="D36" s="80">
        <v>0.11</v>
      </c>
      <c r="E36" s="80">
        <v>105.2</v>
      </c>
      <c r="F36" s="80">
        <v>31</v>
      </c>
      <c r="G36" s="80">
        <v>7317.6356463878328</v>
      </c>
      <c r="H36" s="80">
        <v>236.05276278670428</v>
      </c>
      <c r="I36" s="80">
        <v>24.859848416908445</v>
      </c>
    </row>
    <row r="37" spans="1:9" x14ac:dyDescent="0.3">
      <c r="A37" s="97"/>
      <c r="B37" s="80" t="s">
        <v>91</v>
      </c>
      <c r="C37" s="80">
        <v>17563.61</v>
      </c>
      <c r="D37" s="80">
        <v>0.75</v>
      </c>
      <c r="E37" s="80">
        <v>250.6</v>
      </c>
      <c r="F37" s="80">
        <v>31</v>
      </c>
      <c r="G37" s="80">
        <v>70.086233040702325</v>
      </c>
      <c r="H37" s="80">
        <v>2.2608462271194298</v>
      </c>
      <c r="I37" s="80">
        <v>0.23810055784398598</v>
      </c>
    </row>
    <row r="38" spans="1:9" x14ac:dyDescent="0.3">
      <c r="A38" s="97"/>
      <c r="B38" s="80" t="s">
        <v>90</v>
      </c>
      <c r="C38" s="80">
        <v>349313.02</v>
      </c>
      <c r="D38" s="80">
        <v>0.17</v>
      </c>
      <c r="E38" s="80">
        <v>4.9000000000000004</v>
      </c>
      <c r="F38" s="80">
        <v>31</v>
      </c>
      <c r="G38" s="80">
        <v>71288.371428571423</v>
      </c>
      <c r="H38" s="80">
        <v>2299.6248847926267</v>
      </c>
      <c r="I38" s="80">
        <v>242.18452424279468</v>
      </c>
    </row>
    <row r="39" spans="1:9" x14ac:dyDescent="0.3">
      <c r="A39" s="97"/>
      <c r="B39" s="80" t="s">
        <v>128</v>
      </c>
      <c r="C39" s="80">
        <v>9771.94</v>
      </c>
      <c r="D39" s="80">
        <v>1.01</v>
      </c>
      <c r="E39" s="80">
        <v>491.3</v>
      </c>
      <c r="F39" s="80">
        <v>31</v>
      </c>
      <c r="G39" s="80">
        <v>19.889965397923877</v>
      </c>
      <c r="H39" s="80">
        <v>0.64161178702980248</v>
      </c>
      <c r="I39" s="80">
        <v>6.7571214078418915E-2</v>
      </c>
    </row>
    <row r="40" spans="1:9" x14ac:dyDescent="0.3">
      <c r="A40" s="97"/>
      <c r="B40" s="80" t="s">
        <v>93</v>
      </c>
      <c r="C40" s="80">
        <v>1400.7</v>
      </c>
      <c r="D40" s="80">
        <v>2.2490000000000001</v>
      </c>
      <c r="E40" s="80">
        <v>29.6</v>
      </c>
      <c r="F40" s="80">
        <v>31</v>
      </c>
      <c r="G40" s="80">
        <v>47.320945945945944</v>
      </c>
      <c r="H40" s="80">
        <v>1.5264821272885789</v>
      </c>
      <c r="I40" s="80">
        <v>0.16076115291988205</v>
      </c>
    </row>
    <row r="41" spans="1:9" x14ac:dyDescent="0.3">
      <c r="A41" s="97"/>
      <c r="B41" s="80" t="s">
        <v>129</v>
      </c>
      <c r="C41" s="80">
        <v>12257.23</v>
      </c>
      <c r="D41" s="80">
        <v>0.9</v>
      </c>
      <c r="E41" s="80">
        <v>545.1</v>
      </c>
      <c r="F41" s="80">
        <v>31</v>
      </c>
      <c r="G41" s="80">
        <v>22.486204366171343</v>
      </c>
      <c r="H41" s="80">
        <v>0.72536143116681751</v>
      </c>
      <c r="I41" s="80">
        <v>7.6391290715681168E-2</v>
      </c>
    </row>
    <row r="42" spans="1:9" x14ac:dyDescent="0.3">
      <c r="A42" s="97"/>
      <c r="B42" s="80" t="s">
        <v>130</v>
      </c>
      <c r="C42" s="80">
        <v>21448.93</v>
      </c>
      <c r="D42" s="80">
        <v>0.68</v>
      </c>
      <c r="E42" s="80">
        <v>856.1</v>
      </c>
      <c r="F42" s="80">
        <v>31</v>
      </c>
      <c r="G42" s="80">
        <v>25.054234318420743</v>
      </c>
      <c r="H42" s="80">
        <v>0.80820110704583048</v>
      </c>
      <c r="I42" s="80">
        <v>8.5115534232029805E-2</v>
      </c>
    </row>
  </sheetData>
  <mergeCells count="4">
    <mergeCell ref="A3:A12"/>
    <mergeCell ref="A13:A22"/>
    <mergeCell ref="A23:A32"/>
    <mergeCell ref="A33:A4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4"/>
  <sheetViews>
    <sheetView workbookViewId="0">
      <selection activeCell="S62" sqref="S62"/>
    </sheetView>
  </sheetViews>
  <sheetFormatPr defaultColWidth="8.625" defaultRowHeight="16.5" x14ac:dyDescent="0.3"/>
  <cols>
    <col min="1" max="1" width="8.625" style="80"/>
    <col min="2" max="2" width="8.75" style="63" bestFit="1" customWidth="1"/>
    <col min="3" max="7" width="7.75" style="63" bestFit="1" customWidth="1"/>
    <col min="8" max="9" width="8.625" style="80"/>
    <col min="10" max="10" width="6.125" style="85" bestFit="1" customWidth="1"/>
    <col min="11" max="11" width="6.625" style="85" bestFit="1" customWidth="1"/>
    <col min="12" max="15" width="6.125" style="85" bestFit="1" customWidth="1"/>
    <col min="16" max="17" width="8.625" style="80"/>
    <col min="18" max="21" width="7.75" style="63" bestFit="1" customWidth="1"/>
    <col min="22" max="22" width="6.75" style="63" bestFit="1" customWidth="1"/>
    <col min="23" max="24" width="8.625" style="80"/>
    <col min="25" max="28" width="7.75" style="85" bestFit="1" customWidth="1"/>
    <col min="29" max="29" width="6.75" style="85" bestFit="1" customWidth="1"/>
    <col min="30" max="31" width="8.625" style="80"/>
    <col min="32" max="32" width="9.125" style="80" bestFit="1" customWidth="1"/>
    <col min="33" max="35" width="8.75" style="80" bestFit="1" customWidth="1"/>
    <col min="36" max="16384" width="8.625" style="80"/>
  </cols>
  <sheetData>
    <row r="1" spans="1:41" x14ac:dyDescent="0.3">
      <c r="A1" s="80" t="s">
        <v>139</v>
      </c>
      <c r="I1" s="81" t="s">
        <v>147</v>
      </c>
      <c r="Q1" s="81" t="s">
        <v>149</v>
      </c>
      <c r="X1" s="81" t="s">
        <v>135</v>
      </c>
      <c r="AE1" s="81" t="s">
        <v>148</v>
      </c>
      <c r="AK1" s="81" t="s">
        <v>150</v>
      </c>
    </row>
    <row r="2" spans="1:41" x14ac:dyDescent="0.3">
      <c r="A2" s="80" t="s">
        <v>82</v>
      </c>
      <c r="B2" s="63" t="s">
        <v>133</v>
      </c>
      <c r="C2" s="63" t="s">
        <v>134</v>
      </c>
      <c r="D2" s="63" t="s">
        <v>103</v>
      </c>
      <c r="E2" s="63" t="s">
        <v>104</v>
      </c>
      <c r="F2" s="63" t="s">
        <v>105</v>
      </c>
      <c r="G2" s="63" t="s">
        <v>106</v>
      </c>
      <c r="I2" s="80" t="s">
        <v>82</v>
      </c>
      <c r="J2" s="85" t="s">
        <v>133</v>
      </c>
      <c r="K2" s="85" t="s">
        <v>134</v>
      </c>
      <c r="L2" s="85" t="s">
        <v>103</v>
      </c>
      <c r="M2" s="85" t="s">
        <v>104</v>
      </c>
      <c r="N2" s="85" t="s">
        <v>105</v>
      </c>
      <c r="O2" s="85" t="s">
        <v>106</v>
      </c>
      <c r="Q2" s="80" t="s">
        <v>82</v>
      </c>
      <c r="R2" s="63" t="s">
        <v>133</v>
      </c>
      <c r="S2" s="63" t="s">
        <v>136</v>
      </c>
      <c r="T2" s="63" t="s">
        <v>102</v>
      </c>
      <c r="U2" s="63" t="s">
        <v>117</v>
      </c>
      <c r="V2" s="63" t="s">
        <v>105</v>
      </c>
      <c r="X2" s="80" t="s">
        <v>82</v>
      </c>
      <c r="Y2" s="85" t="s">
        <v>133</v>
      </c>
      <c r="Z2" s="85" t="s">
        <v>136</v>
      </c>
      <c r="AA2" s="85" t="s">
        <v>102</v>
      </c>
      <c r="AB2" s="85" t="s">
        <v>117</v>
      </c>
      <c r="AC2" s="85" t="s">
        <v>105</v>
      </c>
      <c r="AE2" s="80" t="s">
        <v>142</v>
      </c>
      <c r="AF2" s="80" t="s">
        <v>133</v>
      </c>
      <c r="AG2" s="80" t="s">
        <v>102</v>
      </c>
      <c r="AH2" s="80" t="s">
        <v>141</v>
      </c>
      <c r="AI2" s="80" t="s">
        <v>106</v>
      </c>
      <c r="AK2" s="80" t="s">
        <v>82</v>
      </c>
      <c r="AL2" s="80" t="s">
        <v>133</v>
      </c>
      <c r="AM2" s="80" t="s">
        <v>102</v>
      </c>
      <c r="AN2" s="80" t="s">
        <v>141</v>
      </c>
      <c r="AO2" s="80" t="s">
        <v>106</v>
      </c>
    </row>
    <row r="3" spans="1:41" x14ac:dyDescent="0.3">
      <c r="A3" s="80" t="s">
        <v>138</v>
      </c>
      <c r="B3" s="63">
        <v>1210254.7920870858</v>
      </c>
      <c r="C3" s="63">
        <v>987604.79925072344</v>
      </c>
      <c r="D3" s="63">
        <v>798823.2919762996</v>
      </c>
      <c r="E3" s="63">
        <v>422720.49334093038</v>
      </c>
      <c r="F3" s="63">
        <v>341917.10726055392</v>
      </c>
      <c r="G3" s="63">
        <v>276559.35796596837</v>
      </c>
      <c r="I3" s="80" t="s">
        <v>137</v>
      </c>
      <c r="Q3" s="80" t="s">
        <v>137</v>
      </c>
      <c r="R3" s="63">
        <v>289825.37093333335</v>
      </c>
      <c r="S3" s="63">
        <v>288175.47515555553</v>
      </c>
      <c r="T3" s="63">
        <v>248205.7663555555</v>
      </c>
      <c r="U3" s="63">
        <v>169119.58355555555</v>
      </c>
      <c r="V3" s="63">
        <v>96971.311866666671</v>
      </c>
      <c r="X3" s="80" t="s">
        <v>140</v>
      </c>
      <c r="Y3" s="86">
        <v>256720.7134730182</v>
      </c>
      <c r="Z3" s="86">
        <v>250002.50025753959</v>
      </c>
      <c r="AA3" s="86">
        <v>209491.92711378983</v>
      </c>
      <c r="AB3" s="86">
        <v>137057.35533128306</v>
      </c>
      <c r="AC3" s="86">
        <v>72527.871237087194</v>
      </c>
      <c r="AE3" s="80" t="s">
        <v>137</v>
      </c>
      <c r="AF3" s="63">
        <v>770162.14041905466</v>
      </c>
      <c r="AG3" s="63">
        <v>628475.7813413695</v>
      </c>
      <c r="AH3" s="63">
        <v>332576.17173903406</v>
      </c>
      <c r="AI3" s="63">
        <v>175992.31870561626</v>
      </c>
      <c r="AK3" s="80" t="s">
        <v>137</v>
      </c>
    </row>
    <row r="4" spans="1:41" x14ac:dyDescent="0.3">
      <c r="A4" s="80" t="s">
        <v>42</v>
      </c>
      <c r="B4" s="63">
        <v>1655.4128888888888</v>
      </c>
      <c r="C4" s="63">
        <v>1501.4534222222219</v>
      </c>
      <c r="D4" s="63">
        <v>1856.2653333333333</v>
      </c>
      <c r="E4" s="63">
        <v>2537.3942222222217</v>
      </c>
      <c r="F4" s="63">
        <v>2568.5564444444444</v>
      </c>
      <c r="G4" s="63">
        <v>2655.268</v>
      </c>
      <c r="I4" s="80" t="s">
        <v>42</v>
      </c>
      <c r="J4" s="85">
        <v>1.36782180059302E-3</v>
      </c>
      <c r="K4" s="85">
        <v>1.5202978188860012E-3</v>
      </c>
      <c r="L4" s="85">
        <v>2.3237496352177061E-3</v>
      </c>
      <c r="M4" s="85">
        <v>6.0025342092316671E-3</v>
      </c>
      <c r="N4" s="85">
        <v>7.5122197453756125E-3</v>
      </c>
      <c r="O4" s="85">
        <v>9.6010781176558129E-3</v>
      </c>
      <c r="Q4" s="80" t="s">
        <v>42</v>
      </c>
      <c r="R4" s="63">
        <v>125.68488888888886</v>
      </c>
      <c r="S4" s="63">
        <v>135.01546666666664</v>
      </c>
      <c r="T4" s="63">
        <v>155.09413333333333</v>
      </c>
      <c r="U4" s="63">
        <v>193.21399999999997</v>
      </c>
      <c r="V4" s="63">
        <v>383.42359999999996</v>
      </c>
      <c r="X4" s="80" t="s">
        <v>42</v>
      </c>
      <c r="Y4" s="85">
        <v>4.8957829381421759E-4</v>
      </c>
      <c r="Z4" s="85">
        <v>5.4005646554566747E-4</v>
      </c>
      <c r="AA4" s="85">
        <v>7.4033465379833355E-4</v>
      </c>
      <c r="AB4" s="85">
        <v>1.4097309811135635E-3</v>
      </c>
      <c r="AC4" s="85">
        <v>5.286569059039692E-3</v>
      </c>
      <c r="AE4" s="80" t="s">
        <v>42</v>
      </c>
      <c r="AF4" s="63">
        <v>53.333881578947363</v>
      </c>
      <c r="AG4" s="63">
        <v>290.72039473684208</v>
      </c>
      <c r="AH4" s="63">
        <v>1009.65625</v>
      </c>
      <c r="AI4" s="63">
        <v>491.91776315789474</v>
      </c>
      <c r="AK4" s="80" t="s">
        <v>42</v>
      </c>
      <c r="AL4" s="85">
        <v>6.9250199120314776E-5</v>
      </c>
      <c r="AM4" s="85">
        <v>4.6258010788633927E-4</v>
      </c>
      <c r="AN4" s="85">
        <v>3.0358646704017546E-3</v>
      </c>
      <c r="AO4" s="85">
        <v>2.7951092796312861E-3</v>
      </c>
    </row>
    <row r="5" spans="1:41" x14ac:dyDescent="0.3">
      <c r="A5" s="80" t="s">
        <v>44</v>
      </c>
      <c r="B5" s="63">
        <v>1819.3311111111109</v>
      </c>
      <c r="C5" s="63">
        <v>1688.4826666666665</v>
      </c>
      <c r="D5" s="63">
        <v>2232.8431111111113</v>
      </c>
      <c r="E5" s="63">
        <v>2944.690222222222</v>
      </c>
      <c r="F5" s="63">
        <v>3174.797333333333</v>
      </c>
      <c r="G5" s="63">
        <v>2931.5346666666669</v>
      </c>
      <c r="I5" s="80" t="s">
        <v>44</v>
      </c>
      <c r="J5" s="85">
        <v>1.5032628856388763E-3</v>
      </c>
      <c r="K5" s="85">
        <v>1.7096744243726696E-3</v>
      </c>
      <c r="L5" s="85">
        <v>2.7951652556187081E-3</v>
      </c>
      <c r="M5" s="85">
        <v>6.9660455752905397E-3</v>
      </c>
      <c r="N5" s="85">
        <v>9.2852836723200747E-3</v>
      </c>
      <c r="O5" s="85">
        <v>1.0600019786809755E-2</v>
      </c>
      <c r="Q5" s="80" t="s">
        <v>44</v>
      </c>
      <c r="R5" s="63">
        <v>168.50622222222222</v>
      </c>
      <c r="S5" s="63">
        <v>223.80724444444442</v>
      </c>
      <c r="T5" s="63">
        <v>355.07995555555556</v>
      </c>
      <c r="U5" s="63">
        <v>476.24262222222222</v>
      </c>
      <c r="V5" s="63">
        <v>371.28924444444448</v>
      </c>
      <c r="X5" s="80" t="s">
        <v>44</v>
      </c>
      <c r="Y5" s="85">
        <v>6.5637953378441555E-4</v>
      </c>
      <c r="Z5" s="85">
        <v>8.9522002465531269E-4</v>
      </c>
      <c r="AA5" s="85">
        <v>1.6949577028936614E-3</v>
      </c>
      <c r="AB5" s="85">
        <v>3.4747688007775298E-3</v>
      </c>
      <c r="AC5" s="85">
        <v>5.1192629552125248E-3</v>
      </c>
      <c r="AE5" s="80" t="s">
        <v>44</v>
      </c>
      <c r="AF5" s="63">
        <v>333.7861842105263</v>
      </c>
      <c r="AG5" s="63">
        <v>988.81414473684208</v>
      </c>
      <c r="AH5" s="63">
        <v>1029.5296052631579</v>
      </c>
      <c r="AI5" s="63">
        <v>2023.3947368421052</v>
      </c>
      <c r="AK5" s="80" t="s">
        <v>44</v>
      </c>
      <c r="AL5" s="85">
        <v>4.3339728960048484E-4</v>
      </c>
      <c r="AM5" s="85">
        <v>1.5733528229622382E-3</v>
      </c>
      <c r="AN5" s="85">
        <v>3.0956204705820277E-3</v>
      </c>
      <c r="AO5" s="85">
        <v>1.1497062779351487E-2</v>
      </c>
    </row>
    <row r="6" spans="1:41" x14ac:dyDescent="0.3">
      <c r="A6" s="80" t="s">
        <v>83</v>
      </c>
      <c r="B6" s="63">
        <v>497.96079999999989</v>
      </c>
      <c r="C6" s="63">
        <v>1037.8565777777778</v>
      </c>
      <c r="D6" s="63">
        <v>1269.6870666666664</v>
      </c>
      <c r="E6" s="63">
        <v>837.88391111111105</v>
      </c>
      <c r="F6" s="63">
        <v>676.60831111111111</v>
      </c>
      <c r="G6" s="63">
        <v>590.77653333333319</v>
      </c>
      <c r="I6" s="80" t="s">
        <v>83</v>
      </c>
      <c r="J6" s="85">
        <v>4.1145121114642805E-4</v>
      </c>
      <c r="K6" s="85">
        <v>1.0508824770446431E-3</v>
      </c>
      <c r="L6" s="85">
        <v>1.589446726729066E-3</v>
      </c>
      <c r="M6" s="85">
        <v>1.9821227603350313E-3</v>
      </c>
      <c r="N6" s="85">
        <v>1.9788665051951016E-3</v>
      </c>
      <c r="O6" s="85">
        <v>2.1361654065093338E-3</v>
      </c>
      <c r="Q6" s="80" t="s">
        <v>83</v>
      </c>
      <c r="R6" s="63">
        <v>240.9028888888889</v>
      </c>
      <c r="S6" s="63">
        <v>317.46822222222215</v>
      </c>
      <c r="T6" s="63">
        <v>272.97448888888886</v>
      </c>
      <c r="U6" s="63">
        <v>233.90742222222224</v>
      </c>
      <c r="V6" s="63">
        <v>151.68848888888886</v>
      </c>
      <c r="X6" s="80" t="s">
        <v>83</v>
      </c>
      <c r="Y6" s="85">
        <v>9.3838508638379977E-4</v>
      </c>
      <c r="Z6" s="85">
        <v>1.2698601889788417E-3</v>
      </c>
      <c r="AA6" s="85">
        <v>1.3030310649661319E-3</v>
      </c>
      <c r="AB6" s="85">
        <v>1.7066389589733557E-3</v>
      </c>
      <c r="AC6" s="85">
        <v>2.0914510008577612E-3</v>
      </c>
      <c r="AE6" s="80" t="s">
        <v>83</v>
      </c>
      <c r="AF6" s="63">
        <v>921.03289473684208</v>
      </c>
      <c r="AG6" s="63">
        <v>500.22697368421052</v>
      </c>
      <c r="AH6" s="63">
        <v>479.17598684210526</v>
      </c>
      <c r="AI6" s="63">
        <v>355.67598684210532</v>
      </c>
      <c r="AK6" s="80" t="s">
        <v>83</v>
      </c>
      <c r="AL6" s="85">
        <v>1.1958947946151921E-3</v>
      </c>
      <c r="AM6" s="85">
        <v>7.9593675450240144E-4</v>
      </c>
      <c r="AN6" s="85">
        <v>1.4408007174311489E-3</v>
      </c>
      <c r="AO6" s="85">
        <v>2.0209744917165807E-3</v>
      </c>
    </row>
    <row r="7" spans="1:41" x14ac:dyDescent="0.3">
      <c r="A7" s="80" t="s">
        <v>85</v>
      </c>
      <c r="B7" s="63">
        <v>350266.66666666669</v>
      </c>
      <c r="C7" s="63">
        <v>95278.946666666656</v>
      </c>
      <c r="D7" s="63">
        <v>48285.986666666664</v>
      </c>
      <c r="E7" s="63">
        <v>25360.95111111111</v>
      </c>
      <c r="F7" s="63">
        <v>16372.746666666666</v>
      </c>
      <c r="G7" s="63">
        <v>11858.450666666666</v>
      </c>
      <c r="I7" s="80" t="s">
        <v>85</v>
      </c>
      <c r="J7" s="85">
        <v>0.28941564119951257</v>
      </c>
      <c r="K7" s="85">
        <v>9.6474770818198677E-2</v>
      </c>
      <c r="L7" s="85">
        <v>6.0446393027932976E-2</v>
      </c>
      <c r="M7" s="85">
        <v>5.9994609938764251E-2</v>
      </c>
      <c r="N7" s="85">
        <v>4.7885134493109778E-2</v>
      </c>
      <c r="O7" s="85">
        <v>4.2878500853787381E-2</v>
      </c>
      <c r="Q7" s="80" t="s">
        <v>85</v>
      </c>
      <c r="R7" s="63">
        <v>32157.111111111109</v>
      </c>
      <c r="S7" s="63">
        <v>27974.795555555553</v>
      </c>
      <c r="T7" s="63">
        <v>10397.85511111111</v>
      </c>
      <c r="U7" s="63">
        <v>5712.1915555555561</v>
      </c>
      <c r="V7" s="63">
        <v>2800.0284444444442</v>
      </c>
      <c r="X7" s="80" t="s">
        <v>85</v>
      </c>
      <c r="Y7" s="85">
        <v>0.12526106941694395</v>
      </c>
      <c r="Z7" s="85">
        <v>0.11189806312631823</v>
      </c>
      <c r="AA7" s="85">
        <v>4.9633679227473533E-2</v>
      </c>
      <c r="AB7" s="85">
        <v>4.1677380551729939E-2</v>
      </c>
      <c r="AC7" s="85">
        <v>3.8606240562216405E-2</v>
      </c>
      <c r="AE7" s="80" t="s">
        <v>85</v>
      </c>
      <c r="AF7" s="63">
        <v>78351.366776315786</v>
      </c>
      <c r="AG7" s="63">
        <v>46487.65953947368</v>
      </c>
      <c r="AH7" s="63">
        <v>18165.32894736842</v>
      </c>
      <c r="AI7" s="63">
        <v>6087.2598684210525</v>
      </c>
      <c r="AK7" s="80" t="s">
        <v>85</v>
      </c>
      <c r="AL7" s="85">
        <v>0.10173359954266753</v>
      </c>
      <c r="AM7" s="85">
        <v>7.3968895730960479E-2</v>
      </c>
      <c r="AN7" s="85">
        <v>5.4620055466939446E-2</v>
      </c>
      <c r="AO7" s="85">
        <v>3.4588213356079818E-2</v>
      </c>
    </row>
    <row r="8" spans="1:41" x14ac:dyDescent="0.3">
      <c r="A8" s="80" t="s">
        <v>86</v>
      </c>
      <c r="B8" s="63">
        <v>228577.77777777778</v>
      </c>
      <c r="C8" s="63">
        <v>322311.11111111112</v>
      </c>
      <c r="D8" s="63">
        <v>220355.55555555556</v>
      </c>
      <c r="E8" s="63">
        <v>137436.74666666667</v>
      </c>
      <c r="F8" s="63">
        <v>121509.80888888887</v>
      </c>
      <c r="G8" s="63">
        <v>95941.986666666664</v>
      </c>
      <c r="I8" s="80" t="s">
        <v>86</v>
      </c>
      <c r="J8" s="85">
        <v>0.18886748416306218</v>
      </c>
      <c r="K8" s="85">
        <v>0.32635636375566651</v>
      </c>
      <c r="L8" s="85">
        <v>0.27585018835691799</v>
      </c>
      <c r="M8" s="85">
        <v>0.32512439976696822</v>
      </c>
      <c r="N8" s="85">
        <v>0.35537797410146477</v>
      </c>
      <c r="O8" s="85">
        <v>0.34691281962866238</v>
      </c>
      <c r="Q8" s="80" t="s">
        <v>86</v>
      </c>
      <c r="R8" s="63">
        <v>106029.83111111111</v>
      </c>
      <c r="S8" s="63">
        <v>99951.964444444442</v>
      </c>
      <c r="T8" s="63">
        <v>107182.09333333332</v>
      </c>
      <c r="U8" s="63">
        <v>65379.822222222218</v>
      </c>
      <c r="V8" s="63">
        <v>37339.906666666662</v>
      </c>
      <c r="X8" s="80" t="s">
        <v>86</v>
      </c>
      <c r="Y8" s="85">
        <v>0.41301626844479394</v>
      </c>
      <c r="Z8" s="85">
        <v>0.39980385932732321</v>
      </c>
      <c r="AA8" s="85">
        <v>0.51162875252522344</v>
      </c>
      <c r="AB8" s="85">
        <v>0.47702527211466927</v>
      </c>
      <c r="AC8" s="85">
        <v>0.51483527683593266</v>
      </c>
      <c r="AE8" s="80" t="s">
        <v>86</v>
      </c>
      <c r="AF8" s="63">
        <v>223799.34210526315</v>
      </c>
      <c r="AG8" s="63">
        <v>178162.8914473684</v>
      </c>
      <c r="AH8" s="63">
        <v>85433.223684210519</v>
      </c>
      <c r="AI8" s="63">
        <v>47582.766447368413</v>
      </c>
      <c r="AK8" s="80" t="s">
        <v>86</v>
      </c>
      <c r="AL8" s="85">
        <v>0.29058730669815991</v>
      </c>
      <c r="AM8" s="85">
        <v>0.28348410032143401</v>
      </c>
      <c r="AN8" s="85">
        <v>0.25688317728080734</v>
      </c>
      <c r="AO8" s="85">
        <v>0.27036842742529282</v>
      </c>
    </row>
    <row r="9" spans="1:41" x14ac:dyDescent="0.3">
      <c r="A9" s="80" t="s">
        <v>90</v>
      </c>
      <c r="B9" s="63">
        <v>18404.293333333331</v>
      </c>
      <c r="C9" s="63">
        <v>17473.373333333333</v>
      </c>
      <c r="D9" s="63">
        <v>13870.231111111108</v>
      </c>
      <c r="E9" s="63">
        <v>7362.1119999999992</v>
      </c>
      <c r="F9" s="63">
        <v>8077.9386666666651</v>
      </c>
      <c r="G9" s="63">
        <v>4201.3746666666666</v>
      </c>
      <c r="I9" s="80" t="s">
        <v>90</v>
      </c>
      <c r="J9" s="85">
        <v>1.5206957620547907E-2</v>
      </c>
      <c r="K9" s="85">
        <v>1.7692677624278497E-2</v>
      </c>
      <c r="L9" s="85">
        <v>1.7363328348621344E-2</v>
      </c>
      <c r="M9" s="85">
        <v>1.7416028122540884E-2</v>
      </c>
      <c r="N9" s="85">
        <v>2.3625429951099133E-2</v>
      </c>
      <c r="O9" s="85">
        <v>1.5191583816099474E-2</v>
      </c>
      <c r="Q9" s="80" t="s">
        <v>90</v>
      </c>
      <c r="R9" s="63">
        <v>3516.0853333333325</v>
      </c>
      <c r="S9" s="63">
        <v>1455.0093777777779</v>
      </c>
      <c r="T9" s="63">
        <v>2726.6697777777777</v>
      </c>
      <c r="U9" s="63">
        <v>460.42306666666661</v>
      </c>
      <c r="V9" s="63">
        <v>387.92773333333332</v>
      </c>
      <c r="X9" s="80" t="s">
        <v>90</v>
      </c>
      <c r="Y9" s="85">
        <v>1.369614974096307E-2</v>
      </c>
      <c r="Z9" s="85">
        <v>5.8199793053225583E-3</v>
      </c>
      <c r="AA9" s="85">
        <v>1.3015631749364409E-2</v>
      </c>
      <c r="AB9" s="85">
        <v>3.359345914371193E-3</v>
      </c>
      <c r="AC9" s="85">
        <v>5.3486711620865292E-3</v>
      </c>
      <c r="AE9" s="80" t="s">
        <v>90</v>
      </c>
      <c r="AF9" s="63">
        <v>3984.4917763157891</v>
      </c>
      <c r="AG9" s="63">
        <v>3416.8059210526317</v>
      </c>
      <c r="AH9" s="63">
        <v>1936.6809210526317</v>
      </c>
      <c r="AI9" s="63">
        <v>671.72697368421052</v>
      </c>
      <c r="AK9" s="80" t="s">
        <v>90</v>
      </c>
      <c r="AL9" s="85">
        <v>5.1735752346223855E-3</v>
      </c>
      <c r="AM9" s="85">
        <v>5.4366548759604847E-3</v>
      </c>
      <c r="AN9" s="85">
        <v>5.8232702328785803E-3</v>
      </c>
      <c r="AO9" s="85">
        <v>3.8167971115137902E-3</v>
      </c>
    </row>
    <row r="10" spans="1:41" x14ac:dyDescent="0.3">
      <c r="A10" s="80" t="s">
        <v>91</v>
      </c>
      <c r="B10" s="63">
        <v>2414.1266666666666</v>
      </c>
      <c r="C10" s="63">
        <v>2287.8497777777779</v>
      </c>
      <c r="D10" s="63">
        <v>3430.2288888888884</v>
      </c>
      <c r="E10" s="63">
        <v>1637.8600888888886</v>
      </c>
      <c r="F10" s="63">
        <v>1213.1148888888888</v>
      </c>
      <c r="G10" s="63">
        <v>1287.6953777777776</v>
      </c>
      <c r="I10" s="80" t="s">
        <v>91</v>
      </c>
      <c r="J10" s="85">
        <v>1.9947259721264992E-3</v>
      </c>
      <c r="K10" s="85">
        <v>2.3165640542791256E-3</v>
      </c>
      <c r="L10" s="85">
        <v>4.2941022418142762E-3</v>
      </c>
      <c r="M10" s="85">
        <v>3.8745698746332842E-3</v>
      </c>
      <c r="N10" s="85">
        <v>3.5479795047647289E-3</v>
      </c>
      <c r="O10" s="85">
        <v>4.6561265807401574E-3</v>
      </c>
      <c r="Q10" s="80" t="s">
        <v>91</v>
      </c>
      <c r="R10" s="63">
        <v>2630.1408888888886</v>
      </c>
      <c r="S10" s="63">
        <v>1806.5373333333334</v>
      </c>
      <c r="T10" s="63">
        <v>999.95871111111103</v>
      </c>
      <c r="U10" s="63">
        <v>869.00008888888874</v>
      </c>
      <c r="V10" s="63">
        <v>623.3398222222221</v>
      </c>
      <c r="X10" s="80" t="s">
        <v>91</v>
      </c>
      <c r="Y10" s="85">
        <v>1.0245144824144941E-2</v>
      </c>
      <c r="Z10" s="85">
        <v>7.2260770651186787E-3</v>
      </c>
      <c r="AA10" s="85">
        <v>4.7732565397040957E-3</v>
      </c>
      <c r="AB10" s="85">
        <v>6.3404119157882306E-3</v>
      </c>
      <c r="AC10" s="85">
        <v>8.5944866654720821E-3</v>
      </c>
      <c r="AE10" s="80" t="s">
        <v>91</v>
      </c>
      <c r="AF10" s="63">
        <v>7198.6398026315792</v>
      </c>
      <c r="AG10" s="63">
        <v>3703.4259868421054</v>
      </c>
      <c r="AH10" s="63">
        <v>966.82894736842104</v>
      </c>
      <c r="AI10" s="63">
        <v>1086.2845394736842</v>
      </c>
      <c r="AK10" s="80" t="s">
        <v>91</v>
      </c>
      <c r="AL10" s="85">
        <v>9.3469146623004744E-3</v>
      </c>
      <c r="AM10" s="85">
        <v>5.8927107404804094E-3</v>
      </c>
      <c r="AN10" s="85">
        <v>2.9070902533783224E-3</v>
      </c>
      <c r="AO10" s="85">
        <v>6.1723406309040166E-3</v>
      </c>
    </row>
    <row r="11" spans="1:41" x14ac:dyDescent="0.3">
      <c r="A11" s="80" t="s">
        <v>97</v>
      </c>
      <c r="B11" s="63" t="s">
        <v>133</v>
      </c>
      <c r="C11" s="63" t="s">
        <v>134</v>
      </c>
      <c r="D11" s="63" t="s">
        <v>103</v>
      </c>
      <c r="E11" s="63" t="s">
        <v>104</v>
      </c>
      <c r="F11" s="63" t="s">
        <v>105</v>
      </c>
      <c r="G11" s="63" t="s">
        <v>106</v>
      </c>
      <c r="I11" s="80" t="s">
        <v>97</v>
      </c>
      <c r="J11" s="85" t="s">
        <v>133</v>
      </c>
      <c r="K11" s="85" t="s">
        <v>134</v>
      </c>
      <c r="L11" s="85" t="s">
        <v>103</v>
      </c>
      <c r="M11" s="85" t="s">
        <v>104</v>
      </c>
      <c r="N11" s="85" t="s">
        <v>105</v>
      </c>
      <c r="O11" s="85" t="s">
        <v>106</v>
      </c>
      <c r="Q11" s="80" t="s">
        <v>97</v>
      </c>
      <c r="R11" s="63" t="s">
        <v>133</v>
      </c>
      <c r="S11" s="63" t="s">
        <v>136</v>
      </c>
      <c r="T11" s="63" t="s">
        <v>102</v>
      </c>
      <c r="U11" s="63" t="s">
        <v>117</v>
      </c>
      <c r="V11" s="63" t="s">
        <v>105</v>
      </c>
      <c r="X11" s="80" t="s">
        <v>97</v>
      </c>
      <c r="Y11" s="85" t="s">
        <v>133</v>
      </c>
      <c r="Z11" s="85" t="s">
        <v>136</v>
      </c>
      <c r="AA11" s="85" t="s">
        <v>102</v>
      </c>
      <c r="AB11" s="85" t="s">
        <v>117</v>
      </c>
      <c r="AC11" s="85" t="s">
        <v>105</v>
      </c>
      <c r="AE11" s="80" t="s">
        <v>144</v>
      </c>
      <c r="AF11" s="80" t="s">
        <v>133</v>
      </c>
      <c r="AG11" s="80" t="s">
        <v>102</v>
      </c>
      <c r="AH11" s="80" t="s">
        <v>141</v>
      </c>
      <c r="AI11" s="80" t="s">
        <v>106</v>
      </c>
      <c r="AK11" s="80" t="s">
        <v>97</v>
      </c>
      <c r="AL11" s="80" t="s">
        <v>133</v>
      </c>
      <c r="AM11" s="80" t="s">
        <v>102</v>
      </c>
      <c r="AN11" s="80" t="s">
        <v>141</v>
      </c>
      <c r="AO11" s="80" t="s">
        <v>106</v>
      </c>
    </row>
    <row r="12" spans="1:41" x14ac:dyDescent="0.3">
      <c r="A12" s="80" t="s">
        <v>138</v>
      </c>
      <c r="B12" s="63">
        <v>476767.03930703382</v>
      </c>
      <c r="C12" s="63">
        <v>389056.43606846681</v>
      </c>
      <c r="D12" s="63">
        <v>314687.96350581502</v>
      </c>
      <c r="E12" s="63">
        <v>166526.25495248774</v>
      </c>
      <c r="F12" s="63">
        <v>134694.61801173337</v>
      </c>
      <c r="G12" s="63">
        <v>108947.62586538149</v>
      </c>
      <c r="I12" s="80" t="s">
        <v>137</v>
      </c>
      <c r="Q12" s="80" t="s">
        <v>137</v>
      </c>
      <c r="R12" s="63">
        <v>172759.93626666666</v>
      </c>
      <c r="S12" s="63">
        <v>160137.22017777775</v>
      </c>
      <c r="T12" s="63">
        <v>142828.9688</v>
      </c>
      <c r="U12" s="63">
        <v>99627.430044444423</v>
      </c>
      <c r="V12" s="63">
        <v>63115.678755555557</v>
      </c>
      <c r="X12" s="80" t="s">
        <v>140</v>
      </c>
      <c r="Y12" s="86">
        <v>146697.55055601039</v>
      </c>
      <c r="Z12" s="86">
        <v>142858.57157573692</v>
      </c>
      <c r="AA12" s="86">
        <v>119709.67263645133</v>
      </c>
      <c r="AB12" s="86">
        <v>78318.488760733177</v>
      </c>
      <c r="AC12" s="86">
        <v>41444.497849764113</v>
      </c>
      <c r="AE12" s="80" t="s">
        <v>137</v>
      </c>
      <c r="AF12" s="63">
        <v>1026882.8538920728</v>
      </c>
      <c r="AG12" s="63">
        <v>837967.70845515933</v>
      </c>
      <c r="AH12" s="63">
        <v>443434.89565204544</v>
      </c>
      <c r="AI12" s="63">
        <v>234656.42494082166</v>
      </c>
      <c r="AK12" s="80" t="s">
        <v>137</v>
      </c>
    </row>
    <row r="13" spans="1:41" x14ac:dyDescent="0.3">
      <c r="A13" s="80" t="s">
        <v>42</v>
      </c>
      <c r="B13" s="63">
        <v>797.54239999999993</v>
      </c>
      <c r="C13" s="63">
        <v>948.66026666666653</v>
      </c>
      <c r="D13" s="63">
        <v>1234.1210222222223</v>
      </c>
      <c r="E13" s="63">
        <v>1746.120444444444</v>
      </c>
      <c r="F13" s="63">
        <v>1631.5108888888888</v>
      </c>
      <c r="G13" s="63">
        <v>1715.172</v>
      </c>
      <c r="I13" s="80" t="s">
        <v>42</v>
      </c>
      <c r="J13" s="85">
        <v>1.6728136264604265E-3</v>
      </c>
      <c r="K13" s="85">
        <v>2.4383615812995306E-3</v>
      </c>
      <c r="L13" s="85">
        <v>3.9217293488869572E-3</v>
      </c>
      <c r="M13" s="85">
        <v>1.0485556436386783E-2</v>
      </c>
      <c r="N13" s="85">
        <v>1.2112665769220017E-2</v>
      </c>
      <c r="O13" s="85">
        <v>1.5743087436520288E-2</v>
      </c>
      <c r="Q13" s="80" t="s">
        <v>42</v>
      </c>
      <c r="R13" s="63">
        <v>240.39804444444442</v>
      </c>
      <c r="S13" s="63">
        <v>577.93835555555552</v>
      </c>
      <c r="T13" s="63">
        <v>320.08946666666662</v>
      </c>
      <c r="U13" s="63">
        <v>353.94035555555553</v>
      </c>
      <c r="V13" s="63">
        <v>341.82737777777777</v>
      </c>
      <c r="X13" s="80" t="s">
        <v>42</v>
      </c>
      <c r="Y13" s="85">
        <v>1.6387325046211892E-3</v>
      </c>
      <c r="Z13" s="85">
        <v>4.0455280294410595E-3</v>
      </c>
      <c r="AA13" s="85">
        <v>2.6738813966917497E-3</v>
      </c>
      <c r="AB13" s="85">
        <v>4.5192439378760312E-3</v>
      </c>
      <c r="AC13" s="85">
        <v>8.2478349482456893E-3</v>
      </c>
      <c r="AE13" s="80" t="s">
        <v>42</v>
      </c>
      <c r="AF13" s="63">
        <v>292.14967105263156</v>
      </c>
      <c r="AG13" s="63">
        <v>90.11513157894737</v>
      </c>
      <c r="AH13" s="63">
        <v>132.58059210526315</v>
      </c>
      <c r="AI13" s="63">
        <v>410.3075657894737</v>
      </c>
      <c r="AK13" s="80" t="s">
        <v>42</v>
      </c>
      <c r="AL13" s="85">
        <v>2.8450145987473757E-4</v>
      </c>
      <c r="AM13" s="85">
        <v>1.0754010049513685E-4</v>
      </c>
      <c r="AN13" s="85">
        <v>2.989854731894995E-4</v>
      </c>
      <c r="AO13" s="85">
        <v>1.7485460536311749E-3</v>
      </c>
    </row>
    <row r="14" spans="1:41" x14ac:dyDescent="0.3">
      <c r="A14" s="80" t="s">
        <v>44</v>
      </c>
      <c r="B14" s="63">
        <v>1589.0529777777774</v>
      </c>
      <c r="C14" s="63">
        <v>983.89248888888892</v>
      </c>
      <c r="D14" s="63">
        <v>1661.0533333333331</v>
      </c>
      <c r="E14" s="63">
        <v>2009.8893333333331</v>
      </c>
      <c r="F14" s="63">
        <v>1265.0793333333334</v>
      </c>
      <c r="G14" s="63">
        <v>1291.2128444444445</v>
      </c>
      <c r="I14" s="80" t="s">
        <v>44</v>
      </c>
      <c r="J14" s="85">
        <v>3.3329757444797714E-3</v>
      </c>
      <c r="K14" s="85">
        <v>2.5289197084911912E-3</v>
      </c>
      <c r="L14" s="85">
        <v>5.2784139400445769E-3</v>
      </c>
      <c r="M14" s="85">
        <v>1.2069504198642925E-2</v>
      </c>
      <c r="N14" s="85">
        <v>9.3922040242404581E-3</v>
      </c>
      <c r="O14" s="85">
        <v>1.1851684093051285E-2</v>
      </c>
      <c r="Q14" s="80" t="s">
        <v>44</v>
      </c>
      <c r="R14" s="63">
        <v>56.971777777777767</v>
      </c>
      <c r="S14" s="63">
        <v>179.83644444444442</v>
      </c>
      <c r="T14" s="63">
        <v>98.04835555555556</v>
      </c>
      <c r="U14" s="63">
        <v>125.60266666666665</v>
      </c>
      <c r="V14" s="63">
        <v>168.53582222222224</v>
      </c>
      <c r="X14" s="80" t="s">
        <v>44</v>
      </c>
      <c r="Y14" s="85">
        <v>3.883621612074937E-4</v>
      </c>
      <c r="Z14" s="85">
        <v>1.2588425213890899E-3</v>
      </c>
      <c r="AA14" s="85">
        <v>8.1905123785043293E-4</v>
      </c>
      <c r="AB14" s="85">
        <v>1.6037422153329459E-3</v>
      </c>
      <c r="AC14" s="85">
        <v>4.0665427491283134E-3</v>
      </c>
      <c r="AE14" s="80" t="s">
        <v>44</v>
      </c>
      <c r="AF14" s="63">
        <v>2245.5197368421054</v>
      </c>
      <c r="AG14" s="63">
        <v>1221.2319078947369</v>
      </c>
      <c r="AH14" s="63">
        <v>1238.7302631578946</v>
      </c>
      <c r="AI14" s="63">
        <v>911.08717105263156</v>
      </c>
      <c r="AK14" s="80" t="s">
        <v>44</v>
      </c>
      <c r="AL14" s="85">
        <v>2.1867340839621355E-3</v>
      </c>
      <c r="AM14" s="85">
        <v>1.4573734710447814E-3</v>
      </c>
      <c r="AN14" s="85">
        <v>2.7934884586302421E-3</v>
      </c>
      <c r="AO14" s="85">
        <v>3.8826431932660697E-3</v>
      </c>
    </row>
    <row r="15" spans="1:41" x14ac:dyDescent="0.3">
      <c r="A15" s="80" t="s">
        <v>83</v>
      </c>
      <c r="B15" s="63">
        <v>200.24235555555555</v>
      </c>
      <c r="C15" s="63">
        <v>327.84795555555553</v>
      </c>
      <c r="D15" s="63">
        <v>503.75417777777773</v>
      </c>
      <c r="E15" s="63">
        <v>354.4550666666666</v>
      </c>
      <c r="F15" s="63">
        <v>304.32746666666668</v>
      </c>
      <c r="G15" s="63">
        <v>291.04693333333336</v>
      </c>
      <c r="I15" s="80" t="s">
        <v>83</v>
      </c>
      <c r="J15" s="85">
        <v>4.2000041749237034E-4</v>
      </c>
      <c r="K15" s="85">
        <v>8.4267454580255372E-4</v>
      </c>
      <c r="L15" s="85">
        <v>1.6008053570452784E-3</v>
      </c>
      <c r="M15" s="85">
        <v>2.128523617899157E-3</v>
      </c>
      <c r="N15" s="85">
        <v>2.2593884682174637E-3</v>
      </c>
      <c r="O15" s="85">
        <v>2.6714389691516408E-3</v>
      </c>
      <c r="Q15" s="80" t="s">
        <v>83</v>
      </c>
      <c r="R15" s="63">
        <v>240.67595555555553</v>
      </c>
      <c r="S15" s="63">
        <v>156.20413333333332</v>
      </c>
      <c r="T15" s="63">
        <v>271.01431111111106</v>
      </c>
      <c r="U15" s="63">
        <v>159.77093333333332</v>
      </c>
      <c r="V15" s="63">
        <v>86.667155555555553</v>
      </c>
      <c r="X15" s="80" t="s">
        <v>83</v>
      </c>
      <c r="Y15" s="85">
        <v>1.640626954188055E-3</v>
      </c>
      <c r="Z15" s="85">
        <v>1.0934179980269592E-3</v>
      </c>
      <c r="AA15" s="85">
        <v>2.2639299326643368E-3</v>
      </c>
      <c r="AB15" s="85">
        <v>2.0400155296847128E-3</v>
      </c>
      <c r="AC15" s="85">
        <v>2.0911619165883762E-3</v>
      </c>
      <c r="AE15" s="80" t="s">
        <v>83</v>
      </c>
      <c r="AF15" s="63">
        <v>1143.5542763157896</v>
      </c>
      <c r="AG15" s="63">
        <v>885.1348684210526</v>
      </c>
      <c r="AH15" s="63">
        <v>649.79440789473688</v>
      </c>
      <c r="AI15" s="63">
        <v>166.30098684210526</v>
      </c>
      <c r="AK15" s="80" t="s">
        <v>83</v>
      </c>
      <c r="AL15" s="85">
        <v>1.1136170712964101E-3</v>
      </c>
      <c r="AM15" s="85">
        <v>1.0562875627425413E-3</v>
      </c>
      <c r="AN15" s="85">
        <v>1.4653659742751E-3</v>
      </c>
      <c r="AO15" s="85">
        <v>7.086999083193437E-4</v>
      </c>
    </row>
    <row r="16" spans="1:41" x14ac:dyDescent="0.3">
      <c r="A16" s="80" t="s">
        <v>85</v>
      </c>
      <c r="B16" s="63">
        <v>118140.34222222221</v>
      </c>
      <c r="C16" s="63">
        <v>32285.542222222219</v>
      </c>
      <c r="D16" s="63">
        <v>17149.582222222223</v>
      </c>
      <c r="E16" s="63">
        <v>5667.0022222222215</v>
      </c>
      <c r="F16" s="63">
        <v>4664.4008888888884</v>
      </c>
      <c r="G16" s="63">
        <v>3945.3675555555551</v>
      </c>
      <c r="I16" s="80" t="s">
        <v>85</v>
      </c>
      <c r="J16" s="85">
        <v>0.24779469317748046</v>
      </c>
      <c r="K16" s="85">
        <v>8.2984213160633993E-2</v>
      </c>
      <c r="L16" s="85">
        <v>5.4497102562060092E-2</v>
      </c>
      <c r="M16" s="85">
        <v>3.4030683172687072E-2</v>
      </c>
      <c r="N16" s="85">
        <v>3.4629452592401043E-2</v>
      </c>
      <c r="O16" s="85">
        <v>3.6213433052965774E-2</v>
      </c>
      <c r="Q16" s="80" t="s">
        <v>85</v>
      </c>
      <c r="R16" s="63">
        <v>17737.964444444442</v>
      </c>
      <c r="S16" s="63">
        <v>13886.132888888887</v>
      </c>
      <c r="T16" s="63">
        <v>6476.0853333333325</v>
      </c>
      <c r="U16" s="63">
        <v>4426.2524444444443</v>
      </c>
      <c r="V16" s="63">
        <v>1380.9123555555557</v>
      </c>
      <c r="X16" s="80" t="s">
        <v>85</v>
      </c>
      <c r="Y16" s="85">
        <v>0.12091520531334253</v>
      </c>
      <c r="Z16" s="85">
        <v>9.7201958102507771E-2</v>
      </c>
      <c r="AA16" s="85">
        <v>5.4098262827939426E-2</v>
      </c>
      <c r="AB16" s="85">
        <v>5.6516060440937037E-2</v>
      </c>
      <c r="AC16" s="85">
        <v>3.3319558136796566E-2</v>
      </c>
      <c r="AE16" s="80" t="s">
        <v>85</v>
      </c>
      <c r="AF16" s="63">
        <v>53053.444078947367</v>
      </c>
      <c r="AG16" s="63">
        <v>27196.40460526316</v>
      </c>
      <c r="AH16" s="63">
        <v>12500.682565789473</v>
      </c>
      <c r="AI16" s="63">
        <v>7466.6529605263158</v>
      </c>
      <c r="AK16" s="80" t="s">
        <v>85</v>
      </c>
      <c r="AL16" s="85">
        <v>5.1664553437488187E-2</v>
      </c>
      <c r="AM16" s="85">
        <v>3.245519407352971E-2</v>
      </c>
      <c r="AN16" s="85">
        <v>2.819057022431205E-2</v>
      </c>
      <c r="AO16" s="85">
        <v>3.1819512133151019E-2</v>
      </c>
    </row>
    <row r="17" spans="1:41" x14ac:dyDescent="0.3">
      <c r="A17" s="80" t="s">
        <v>86</v>
      </c>
      <c r="B17" s="63">
        <v>104077.87555555554</v>
      </c>
      <c r="C17" s="63">
        <v>153657.54666666666</v>
      </c>
      <c r="D17" s="63">
        <v>112004.42666666667</v>
      </c>
      <c r="E17" s="63">
        <v>66351.195555555547</v>
      </c>
      <c r="F17" s="63">
        <v>49650.875555555554</v>
      </c>
      <c r="G17" s="63">
        <v>41975.924444444441</v>
      </c>
      <c r="I17" s="80" t="s">
        <v>86</v>
      </c>
      <c r="J17" s="85">
        <v>0.21829922577456176</v>
      </c>
      <c r="K17" s="85">
        <v>0.39494924751643423</v>
      </c>
      <c r="L17" s="85">
        <v>0.35592218214789451</v>
      </c>
      <c r="M17" s="85">
        <v>0.39844284959441661</v>
      </c>
      <c r="N17" s="85">
        <v>0.36861811027394148</v>
      </c>
      <c r="O17" s="85">
        <v>0.38528535258134933</v>
      </c>
      <c r="Q17" s="80" t="s">
        <v>86</v>
      </c>
      <c r="R17" s="63">
        <v>45018.311111111107</v>
      </c>
      <c r="S17" s="63">
        <v>58158.737777777773</v>
      </c>
      <c r="T17" s="63">
        <v>48345.515555555554</v>
      </c>
      <c r="U17" s="63">
        <v>35582.653333333328</v>
      </c>
      <c r="V17" s="63">
        <v>17328.497777777775</v>
      </c>
      <c r="X17" s="80" t="s">
        <v>86</v>
      </c>
      <c r="Y17" s="85">
        <v>0.30687841031076196</v>
      </c>
      <c r="Z17" s="85">
        <v>0.40710709295413006</v>
      </c>
      <c r="AA17" s="85">
        <v>0.40385638429049092</v>
      </c>
      <c r="AB17" s="85">
        <v>0.4543327367058892</v>
      </c>
      <c r="AC17" s="85">
        <v>0.4181133486185164</v>
      </c>
      <c r="AE17" s="80" t="s">
        <v>86</v>
      </c>
      <c r="AF17" s="63">
        <v>280161.12171052635</v>
      </c>
      <c r="AG17" s="63">
        <v>217491.40625</v>
      </c>
      <c r="AH17" s="63">
        <v>154100.19572368421</v>
      </c>
      <c r="AI17" s="63">
        <v>64156.08059210526</v>
      </c>
      <c r="AK17" s="80" t="s">
        <v>86</v>
      </c>
      <c r="AL17" s="85">
        <v>0.27282675978926391</v>
      </c>
      <c r="AM17" s="85">
        <v>0.25954628568081417</v>
      </c>
      <c r="AN17" s="85">
        <v>0.34751481499237619</v>
      </c>
      <c r="AO17" s="85">
        <v>0.27340432126793407</v>
      </c>
    </row>
    <row r="18" spans="1:41" x14ac:dyDescent="0.3">
      <c r="A18" s="80" t="s">
        <v>90</v>
      </c>
      <c r="B18" s="63">
        <v>4747.3466666666664</v>
      </c>
      <c r="C18" s="63">
        <v>7579.3760000000002</v>
      </c>
      <c r="D18" s="63">
        <v>4583.1488888888889</v>
      </c>
      <c r="E18" s="63">
        <v>2952.1066666666661</v>
      </c>
      <c r="F18" s="63">
        <v>2030.5271111111108</v>
      </c>
      <c r="G18" s="63">
        <v>1750.3302222222221</v>
      </c>
      <c r="I18" s="80" t="s">
        <v>90</v>
      </c>
      <c r="J18" s="85">
        <v>9.9573717880472364E-3</v>
      </c>
      <c r="K18" s="85">
        <v>1.9481430706022734E-2</v>
      </c>
      <c r="L18" s="85">
        <v>1.4564106099991328E-2</v>
      </c>
      <c r="M18" s="85">
        <v>1.7727574955126106E-2</v>
      </c>
      <c r="N18" s="85">
        <v>1.5075042648951495E-2</v>
      </c>
      <c r="O18" s="85">
        <v>1.6065794993871417E-2</v>
      </c>
      <c r="Q18" s="80" t="s">
        <v>90</v>
      </c>
      <c r="R18" s="63">
        <v>710.25035555555553</v>
      </c>
      <c r="S18" s="63">
        <v>1555.7677777777778</v>
      </c>
      <c r="T18" s="63">
        <v>1443.4028888888888</v>
      </c>
      <c r="U18" s="63">
        <v>395.14355555555551</v>
      </c>
      <c r="V18" s="63">
        <v>183.75844444444445</v>
      </c>
      <c r="X18" s="80" t="s">
        <v>90</v>
      </c>
      <c r="Y18" s="85">
        <v>4.841596556067757E-3</v>
      </c>
      <c r="Z18" s="85">
        <v>1.089026553057044E-2</v>
      </c>
      <c r="AA18" s="85">
        <v>1.2057529329917955E-2</v>
      </c>
      <c r="AB18" s="85">
        <v>5.0453419340449543E-3</v>
      </c>
      <c r="AC18" s="85">
        <v>4.4338441524992521E-3</v>
      </c>
      <c r="AE18" s="80" t="s">
        <v>90</v>
      </c>
      <c r="AF18" s="63">
        <v>4762.5</v>
      </c>
      <c r="AG18" s="63">
        <v>4783.5361842105267</v>
      </c>
      <c r="AH18" s="63">
        <v>1911.71875</v>
      </c>
      <c r="AI18" s="63">
        <v>1275.8832236842104</v>
      </c>
      <c r="AK18" s="80" t="s">
        <v>90</v>
      </c>
      <c r="AL18" s="85">
        <v>4.6378221059483644E-3</v>
      </c>
      <c r="AM18" s="85">
        <v>5.7084970410485689E-3</v>
      </c>
      <c r="AN18" s="85">
        <v>4.3111599216586862E-3</v>
      </c>
      <c r="AO18" s="85">
        <v>5.4372396750098674E-3</v>
      </c>
    </row>
    <row r="19" spans="1:41" x14ac:dyDescent="0.3">
      <c r="A19" s="80" t="s">
        <v>91</v>
      </c>
      <c r="B19" s="63">
        <v>1446.9877777777776</v>
      </c>
      <c r="C19" s="63">
        <v>2034.1942222222222</v>
      </c>
      <c r="D19" s="63">
        <v>1202.3240444444446</v>
      </c>
      <c r="E19" s="63">
        <v>627.08751111111098</v>
      </c>
      <c r="F19" s="63">
        <v>567.25604444444446</v>
      </c>
      <c r="G19" s="63">
        <v>503.71142222222221</v>
      </c>
      <c r="I19" s="80" t="s">
        <v>91</v>
      </c>
      <c r="J19" s="85">
        <v>3.0349996087836307E-3</v>
      </c>
      <c r="K19" s="85">
        <v>5.2285325048940746E-3</v>
      </c>
      <c r="L19" s="85">
        <v>3.8206864700188231E-3</v>
      </c>
      <c r="M19" s="85">
        <v>3.7656975549592931E-3</v>
      </c>
      <c r="N19" s="85">
        <v>4.211423238863414E-3</v>
      </c>
      <c r="O19" s="85">
        <v>4.6234272497559618E-3</v>
      </c>
      <c r="Q19" s="80" t="s">
        <v>91</v>
      </c>
      <c r="R19" s="63">
        <v>685.36662222222219</v>
      </c>
      <c r="S19" s="63">
        <v>896.33240000000001</v>
      </c>
      <c r="T19" s="63">
        <v>776.2106666666665</v>
      </c>
      <c r="U19" s="63">
        <v>535.3077777777778</v>
      </c>
      <c r="V19" s="63">
        <v>411.18511111111104</v>
      </c>
      <c r="X19" s="80" t="s">
        <v>91</v>
      </c>
      <c r="Y19" s="85">
        <v>4.6719704563883855E-3</v>
      </c>
      <c r="Z19" s="85">
        <v>6.2742640508960052E-3</v>
      </c>
      <c r="AA19" s="85">
        <v>6.4841098431866568E-3</v>
      </c>
      <c r="AB19" s="85">
        <v>6.8350115821714753E-3</v>
      </c>
      <c r="AC19" s="85">
        <v>9.9213437837189621E-3</v>
      </c>
      <c r="AE19" s="80" t="s">
        <v>91</v>
      </c>
      <c r="AF19" s="63">
        <v>10882.935855263158</v>
      </c>
      <c r="AG19" s="63">
        <v>3869.3848684210525</v>
      </c>
      <c r="AH19" s="63">
        <v>1794.4950657894738</v>
      </c>
      <c r="AI19" s="63">
        <v>1111.6513157894738</v>
      </c>
      <c r="AK19" s="80" t="s">
        <v>91</v>
      </c>
      <c r="AL19" s="85">
        <v>1.0598030548484525E-2</v>
      </c>
      <c r="AM19" s="85">
        <v>4.6175823117987225E-3</v>
      </c>
      <c r="AN19" s="85">
        <v>4.0468061566304387E-3</v>
      </c>
      <c r="AO19" s="85">
        <v>4.7373572493053309E-3</v>
      </c>
    </row>
    <row r="20" spans="1:41" x14ac:dyDescent="0.3">
      <c r="A20" s="80" t="s">
        <v>79</v>
      </c>
      <c r="B20" s="63" t="s">
        <v>133</v>
      </c>
      <c r="C20" s="63" t="s">
        <v>134</v>
      </c>
      <c r="D20" s="63" t="s">
        <v>103</v>
      </c>
      <c r="E20" s="63" t="s">
        <v>104</v>
      </c>
      <c r="F20" s="63" t="s">
        <v>105</v>
      </c>
      <c r="G20" s="63" t="s">
        <v>106</v>
      </c>
      <c r="I20" s="80" t="s">
        <v>79</v>
      </c>
      <c r="J20" s="85" t="s">
        <v>133</v>
      </c>
      <c r="K20" s="85" t="s">
        <v>134</v>
      </c>
      <c r="L20" s="85" t="s">
        <v>103</v>
      </c>
      <c r="M20" s="85" t="s">
        <v>104</v>
      </c>
      <c r="N20" s="85" t="s">
        <v>105</v>
      </c>
      <c r="O20" s="85" t="s">
        <v>106</v>
      </c>
    </row>
    <row r="21" spans="1:41" x14ac:dyDescent="0.3">
      <c r="A21" s="80" t="s">
        <v>138</v>
      </c>
      <c r="B21" s="63">
        <v>660138.97750204685</v>
      </c>
      <c r="C21" s="63">
        <v>538693.52686403098</v>
      </c>
      <c r="D21" s="63">
        <v>435721.79562343616</v>
      </c>
      <c r="E21" s="63">
        <v>230574.81454959841</v>
      </c>
      <c r="F21" s="63">
        <v>186500.24032393852</v>
      </c>
      <c r="G21" s="63">
        <v>150850.55889052822</v>
      </c>
      <c r="I21" s="80" t="s">
        <v>137</v>
      </c>
      <c r="X21" s="80" t="s">
        <v>131</v>
      </c>
      <c r="Y21" s="85" t="s">
        <v>133</v>
      </c>
      <c r="Z21" s="85" t="s">
        <v>136</v>
      </c>
      <c r="AA21" s="85" t="s">
        <v>102</v>
      </c>
      <c r="AB21" s="85" t="s">
        <v>117</v>
      </c>
      <c r="AC21" s="85" t="s">
        <v>105</v>
      </c>
      <c r="AK21" s="80" t="s">
        <v>131</v>
      </c>
      <c r="AL21" s="80" t="s">
        <v>133</v>
      </c>
      <c r="AM21" s="80" t="s">
        <v>102</v>
      </c>
      <c r="AN21" s="80" t="s">
        <v>141</v>
      </c>
      <c r="AO21" s="80" t="s">
        <v>106</v>
      </c>
    </row>
    <row r="22" spans="1:41" x14ac:dyDescent="0.3">
      <c r="A22" s="80" t="s">
        <v>42</v>
      </c>
      <c r="B22" s="63">
        <v>1182.6959555555554</v>
      </c>
      <c r="C22" s="63">
        <v>1167.4914222222221</v>
      </c>
      <c r="D22" s="63">
        <v>1384.0367999999999</v>
      </c>
      <c r="E22" s="63">
        <v>2236.4279999999999</v>
      </c>
      <c r="F22" s="63">
        <v>2045.2942222222221</v>
      </c>
      <c r="G22" s="63">
        <v>2102.8168888888886</v>
      </c>
      <c r="I22" s="80" t="s">
        <v>42</v>
      </c>
      <c r="J22" s="85">
        <v>1.7915863111595896E-3</v>
      </c>
      <c r="K22" s="85">
        <v>2.1672646207922656E-3</v>
      </c>
      <c r="L22" s="85">
        <v>3.1764231532638914E-3</v>
      </c>
      <c r="M22" s="85">
        <v>9.6993594220973652E-3</v>
      </c>
      <c r="N22" s="85">
        <v>1.096671092042392E-2</v>
      </c>
      <c r="O22" s="85">
        <v>1.3939735486262907E-2</v>
      </c>
      <c r="X22" s="80" t="s">
        <v>42</v>
      </c>
      <c r="Y22" s="85">
        <v>1.0641553992177034E-3</v>
      </c>
      <c r="Z22" s="85">
        <v>2.2927922474933636E-3</v>
      </c>
      <c r="AA22" s="85">
        <v>1.7071080252450417E-3</v>
      </c>
      <c r="AB22" s="85">
        <v>2.9644874594947973E-3</v>
      </c>
      <c r="AC22" s="85">
        <v>6.7672020036426903E-3</v>
      </c>
      <c r="AK22" s="80" t="s">
        <v>42</v>
      </c>
      <c r="AL22" s="85">
        <v>1.7687582949752617E-4</v>
      </c>
      <c r="AM22" s="85">
        <v>2.8506010419073808E-4</v>
      </c>
      <c r="AN22" s="85">
        <v>1.6674250717956271E-3</v>
      </c>
      <c r="AO22" s="85">
        <v>2.2718276666312304E-3</v>
      </c>
    </row>
    <row r="23" spans="1:41" x14ac:dyDescent="0.3">
      <c r="A23" s="80" t="s">
        <v>44</v>
      </c>
      <c r="B23" s="63">
        <v>584.47008888888877</v>
      </c>
      <c r="C23" s="63">
        <v>603.62293333333332</v>
      </c>
      <c r="D23" s="63">
        <v>1074.3517333333334</v>
      </c>
      <c r="E23" s="63">
        <v>1437.1523555555557</v>
      </c>
      <c r="F23" s="63">
        <v>1228.3934222222222</v>
      </c>
      <c r="G23" s="63">
        <v>1237.2602666666667</v>
      </c>
      <c r="I23" s="80" t="s">
        <v>44</v>
      </c>
      <c r="J23" s="85">
        <v>8.8537430572651883E-4</v>
      </c>
      <c r="K23" s="85">
        <v>1.1205312542871726E-3</v>
      </c>
      <c r="L23" s="85">
        <v>2.4656827914613213E-3</v>
      </c>
      <c r="M23" s="85">
        <v>6.2329112499249703E-3</v>
      </c>
      <c r="N23" s="85">
        <v>6.5865514172452778E-3</v>
      </c>
      <c r="O23" s="85">
        <v>8.2018938197275272E-3</v>
      </c>
      <c r="X23" s="80" t="s">
        <v>44</v>
      </c>
      <c r="Y23" s="85">
        <v>5.2237084749595457E-4</v>
      </c>
      <c r="Z23" s="85">
        <v>1.0770312730222012E-3</v>
      </c>
      <c r="AA23" s="85">
        <v>1.2570044703720472E-3</v>
      </c>
      <c r="AB23" s="85">
        <v>2.5392555080552379E-3</v>
      </c>
      <c r="AC23" s="85">
        <v>4.5929028521704187E-3</v>
      </c>
      <c r="AK23" s="80" t="s">
        <v>44</v>
      </c>
      <c r="AL23" s="85">
        <v>1.3100656867813102E-3</v>
      </c>
      <c r="AM23" s="85">
        <v>1.5153631470035097E-3</v>
      </c>
      <c r="AN23" s="85">
        <v>2.9445544646061351E-3</v>
      </c>
      <c r="AO23" s="85">
        <v>7.6898529863087782E-3</v>
      </c>
    </row>
    <row r="24" spans="1:41" x14ac:dyDescent="0.3">
      <c r="A24" s="80" t="s">
        <v>83</v>
      </c>
      <c r="B24" s="63">
        <v>289.77413333333334</v>
      </c>
      <c r="C24" s="63">
        <v>590.10559999999987</v>
      </c>
      <c r="D24" s="63">
        <v>736.98737777777774</v>
      </c>
      <c r="E24" s="63">
        <v>344.06217777777778</v>
      </c>
      <c r="F24" s="63">
        <v>343.23666666666668</v>
      </c>
      <c r="G24" s="63">
        <v>196.77093333333329</v>
      </c>
      <c r="I24" s="80" t="s">
        <v>83</v>
      </c>
      <c r="J24" s="85">
        <v>4.389592846491705E-4</v>
      </c>
      <c r="K24" s="85">
        <v>1.0954384461147341E-3</v>
      </c>
      <c r="L24" s="85">
        <v>1.6914172877748449E-3</v>
      </c>
      <c r="M24" s="85">
        <v>1.4921932321613875E-3</v>
      </c>
      <c r="N24" s="85">
        <v>1.8404087097715659E-3</v>
      </c>
      <c r="O24" s="85">
        <v>1.3044097070673058E-3</v>
      </c>
      <c r="X24" s="80" t="s">
        <v>83</v>
      </c>
      <c r="Y24" s="85">
        <v>1.2895060202859274E-3</v>
      </c>
      <c r="Z24" s="85">
        <v>1.1816390935029005E-3</v>
      </c>
      <c r="AA24" s="85">
        <v>1.7834804988152344E-3</v>
      </c>
      <c r="AB24" s="85">
        <v>1.8733272443290342E-3</v>
      </c>
      <c r="AC24" s="85">
        <v>2.0913064587230685E-3</v>
      </c>
      <c r="AK24" s="80" t="s">
        <v>83</v>
      </c>
      <c r="AL24" s="85">
        <v>1.1547559329558011E-3</v>
      </c>
      <c r="AM24" s="85">
        <v>9.2611215862247137E-4</v>
      </c>
      <c r="AN24" s="85">
        <v>1.4530833458531243E-3</v>
      </c>
      <c r="AO24" s="85">
        <v>1.3648372000179621E-3</v>
      </c>
    </row>
    <row r="25" spans="1:41" x14ac:dyDescent="0.3">
      <c r="A25" s="80" t="s">
        <v>85</v>
      </c>
      <c r="B25" s="63">
        <v>138031.70666666667</v>
      </c>
      <c r="C25" s="63">
        <v>44421.871111111112</v>
      </c>
      <c r="D25" s="63">
        <v>30752.919999999995</v>
      </c>
      <c r="E25" s="63">
        <v>13112.816444444443</v>
      </c>
      <c r="F25" s="63">
        <v>8541.8857777777775</v>
      </c>
      <c r="G25" s="63">
        <v>5711.1226666666671</v>
      </c>
      <c r="I25" s="80" t="s">
        <v>85</v>
      </c>
      <c r="J25" s="85">
        <v>0.20909491996515034</v>
      </c>
      <c r="K25" s="85">
        <v>8.2462232968920413E-2</v>
      </c>
      <c r="L25" s="85">
        <v>7.0579255637185492E-2</v>
      </c>
      <c r="M25" s="85">
        <v>5.6870115975410557E-2</v>
      </c>
      <c r="N25" s="85">
        <v>4.580093710839777E-2</v>
      </c>
      <c r="O25" s="85">
        <v>3.7859473035238872E-2</v>
      </c>
      <c r="X25" s="80" t="s">
        <v>85</v>
      </c>
      <c r="Y25" s="85">
        <v>0.12308813736514324</v>
      </c>
      <c r="Z25" s="85">
        <v>0.10455001061441299</v>
      </c>
      <c r="AA25" s="85">
        <v>5.186597102770648E-2</v>
      </c>
      <c r="AB25" s="85">
        <v>4.9096720496333485E-2</v>
      </c>
      <c r="AC25" s="85">
        <v>3.5962899349506486E-2</v>
      </c>
      <c r="AK25" s="80" t="s">
        <v>85</v>
      </c>
      <c r="AL25" s="85">
        <v>7.6699076490077858E-2</v>
      </c>
      <c r="AM25" s="85">
        <v>5.3212044902245098E-2</v>
      </c>
      <c r="AN25" s="85">
        <v>4.140531284562575E-2</v>
      </c>
      <c r="AO25" s="85">
        <v>3.3203862744615419E-2</v>
      </c>
    </row>
    <row r="26" spans="1:41" x14ac:dyDescent="0.3">
      <c r="A26" s="80" t="s">
        <v>86</v>
      </c>
      <c r="B26" s="63">
        <v>205555.55555555556</v>
      </c>
      <c r="C26" s="63">
        <v>208844.44444444444</v>
      </c>
      <c r="D26" s="63">
        <v>161488.39111111109</v>
      </c>
      <c r="E26" s="63">
        <v>84197.364444444436</v>
      </c>
      <c r="F26" s="63">
        <v>65750.808888888889</v>
      </c>
      <c r="G26" s="63">
        <v>58496.342222222222</v>
      </c>
      <c r="I26" s="80" t="s">
        <v>86</v>
      </c>
      <c r="J26" s="85">
        <v>0.31138224307459289</v>
      </c>
      <c r="K26" s="85">
        <v>0.3876869389172331</v>
      </c>
      <c r="L26" s="85">
        <v>0.37062270635337735</v>
      </c>
      <c r="M26" s="85">
        <v>0.36516288480558634</v>
      </c>
      <c r="N26" s="85">
        <v>0.35255079979888554</v>
      </c>
      <c r="O26" s="85">
        <v>0.3877767682960514</v>
      </c>
      <c r="X26" s="80" t="s">
        <v>86</v>
      </c>
      <c r="Y26" s="85">
        <v>0.35994733937777795</v>
      </c>
      <c r="Z26" s="85">
        <v>0.40345547614072663</v>
      </c>
      <c r="AA26" s="85">
        <v>0.45774256840785721</v>
      </c>
      <c r="AB26" s="85">
        <v>0.46567900441027921</v>
      </c>
      <c r="AC26" s="85">
        <v>0.4664743127272245</v>
      </c>
      <c r="AK26" s="80" t="s">
        <v>86</v>
      </c>
      <c r="AL26" s="85">
        <v>0.28170703324371194</v>
      </c>
      <c r="AM26" s="85">
        <v>0.27151519300112409</v>
      </c>
      <c r="AN26" s="85">
        <v>0.30219899613659174</v>
      </c>
      <c r="AO26" s="85">
        <v>0.27188637434661345</v>
      </c>
    </row>
    <row r="27" spans="1:41" x14ac:dyDescent="0.3">
      <c r="A27" s="80" t="s">
        <v>90</v>
      </c>
      <c r="B27" s="63">
        <v>5721.8115555555551</v>
      </c>
      <c r="C27" s="63">
        <v>11377.796</v>
      </c>
      <c r="D27" s="63">
        <v>5364.6546666666663</v>
      </c>
      <c r="E27" s="63">
        <v>2550.1879999999996</v>
      </c>
      <c r="F27" s="63">
        <v>1610.5623111111108</v>
      </c>
      <c r="G27" s="63">
        <v>1384.2357777777777</v>
      </c>
      <c r="I27" s="80" t="s">
        <v>90</v>
      </c>
      <c r="J27" s="85">
        <v>8.6675862970654743E-3</v>
      </c>
      <c r="K27" s="85">
        <v>2.112109285261899E-2</v>
      </c>
      <c r="L27" s="85">
        <v>1.2312109976024613E-2</v>
      </c>
      <c r="M27" s="85">
        <v>1.1060132499646593E-2</v>
      </c>
      <c r="N27" s="85">
        <v>8.6357117198008499E-3</v>
      </c>
      <c r="O27" s="85">
        <v>9.1762058288581694E-3</v>
      </c>
      <c r="X27" s="80" t="s">
        <v>90</v>
      </c>
      <c r="Y27" s="85">
        <v>9.2688731485154139E-3</v>
      </c>
      <c r="Z27" s="85">
        <v>8.3551224179464999E-3</v>
      </c>
      <c r="AA27" s="85">
        <v>1.2536580539641181E-2</v>
      </c>
      <c r="AB27" s="85">
        <v>4.2023439242080737E-3</v>
      </c>
      <c r="AC27" s="85">
        <v>4.8912576572928907E-3</v>
      </c>
      <c r="AK27" s="80" t="s">
        <v>90</v>
      </c>
      <c r="AL27" s="85">
        <v>4.905698670285375E-3</v>
      </c>
      <c r="AM27" s="85">
        <v>5.5725759585045272E-3</v>
      </c>
      <c r="AN27" s="85">
        <v>5.0672150772686332E-3</v>
      </c>
      <c r="AO27" s="85">
        <v>4.6270183932618286E-3</v>
      </c>
    </row>
    <row r="28" spans="1:41" x14ac:dyDescent="0.3">
      <c r="A28" s="80" t="s">
        <v>91</v>
      </c>
      <c r="B28" s="63">
        <v>2218.7666666666664</v>
      </c>
      <c r="C28" s="63">
        <v>1154.2963999999999</v>
      </c>
      <c r="D28" s="63">
        <v>1397.782711111111</v>
      </c>
      <c r="E28" s="63">
        <v>965.74111111111097</v>
      </c>
      <c r="F28" s="63">
        <v>534.89008888888884</v>
      </c>
      <c r="G28" s="63">
        <v>608.3704444444445</v>
      </c>
      <c r="I28" s="80" t="s">
        <v>91</v>
      </c>
      <c r="J28" s="85">
        <v>3.3610599317471551E-3</v>
      </c>
      <c r="K28" s="85">
        <v>2.142770132620046E-3</v>
      </c>
      <c r="L28" s="85">
        <v>3.2079706022305953E-3</v>
      </c>
      <c r="M28" s="85">
        <v>4.1884067563822012E-3</v>
      </c>
      <c r="N28" s="85">
        <v>2.8680396763018658E-3</v>
      </c>
      <c r="O28" s="85">
        <v>4.0329346402086389E-3</v>
      </c>
      <c r="X28" s="80" t="s">
        <v>91</v>
      </c>
      <c r="Y28" s="85">
        <v>7.4585576402666637E-3</v>
      </c>
      <c r="Z28" s="85">
        <v>6.7501705580073415E-3</v>
      </c>
      <c r="AA28" s="85">
        <v>5.6286831914453758E-3</v>
      </c>
      <c r="AB28" s="85">
        <v>6.5877117489798534E-3</v>
      </c>
      <c r="AC28" s="85">
        <v>9.2579152245955212E-3</v>
      </c>
      <c r="AK28" s="80" t="s">
        <v>91</v>
      </c>
      <c r="AL28" s="85">
        <v>9.9724726053924996E-3</v>
      </c>
      <c r="AM28" s="85">
        <v>5.2551465261395664E-3</v>
      </c>
      <c r="AN28" s="85">
        <v>3.4769482050043803E-3</v>
      </c>
      <c r="AO28" s="85">
        <v>5.4548489401046738E-3</v>
      </c>
    </row>
    <row r="29" spans="1:41" x14ac:dyDescent="0.3">
      <c r="A29" s="80" t="s">
        <v>115</v>
      </c>
      <c r="B29" s="63" t="s">
        <v>133</v>
      </c>
      <c r="C29" s="63" t="s">
        <v>134</v>
      </c>
      <c r="D29" s="63" t="s">
        <v>103</v>
      </c>
      <c r="E29" s="63" t="s">
        <v>104</v>
      </c>
      <c r="F29" s="63" t="s">
        <v>105</v>
      </c>
      <c r="G29" s="63" t="s">
        <v>106</v>
      </c>
      <c r="I29" s="80" t="s">
        <v>115</v>
      </c>
      <c r="J29" s="85" t="s">
        <v>133</v>
      </c>
      <c r="K29" s="85" t="s">
        <v>134</v>
      </c>
      <c r="L29" s="85" t="s">
        <v>103</v>
      </c>
      <c r="M29" s="85" t="s">
        <v>104</v>
      </c>
      <c r="N29" s="85" t="s">
        <v>105</v>
      </c>
      <c r="O29" s="85" t="s">
        <v>106</v>
      </c>
      <c r="X29" s="80" t="s">
        <v>132</v>
      </c>
      <c r="Y29" s="85" t="s">
        <v>133</v>
      </c>
      <c r="Z29" s="85" t="s">
        <v>136</v>
      </c>
      <c r="AA29" s="85" t="s">
        <v>102</v>
      </c>
      <c r="AB29" s="85" t="s">
        <v>117</v>
      </c>
      <c r="AC29" s="85" t="s">
        <v>105</v>
      </c>
      <c r="AK29" s="80" t="s">
        <v>132</v>
      </c>
      <c r="AL29" s="80" t="s">
        <v>133</v>
      </c>
      <c r="AM29" s="80" t="s">
        <v>102</v>
      </c>
      <c r="AN29" s="80" t="s">
        <v>141</v>
      </c>
      <c r="AO29" s="80" t="s">
        <v>106</v>
      </c>
    </row>
    <row r="30" spans="1:41" x14ac:dyDescent="0.3">
      <c r="A30" s="80" t="s">
        <v>138</v>
      </c>
      <c r="B30" s="63">
        <v>1136906.0168090807</v>
      </c>
      <c r="C30" s="63">
        <v>927749.96293249785</v>
      </c>
      <c r="D30" s="63">
        <v>750409.75912925124</v>
      </c>
      <c r="E30" s="63">
        <v>397101.06950208615</v>
      </c>
      <c r="F30" s="63">
        <v>321194.85833567189</v>
      </c>
      <c r="G30" s="63">
        <v>259798.18475590969</v>
      </c>
      <c r="I30" s="80" t="s">
        <v>137</v>
      </c>
      <c r="X30" s="80" t="s">
        <v>42</v>
      </c>
      <c r="Y30" s="85">
        <v>8.1257473509068498E-4</v>
      </c>
      <c r="Z30" s="85">
        <v>2.4787427140870429E-3</v>
      </c>
      <c r="AA30" s="85">
        <v>1.3672240136410965E-3</v>
      </c>
      <c r="AB30" s="85">
        <v>2.1987576979141726E-3</v>
      </c>
      <c r="AC30" s="85">
        <v>2.0939311911539723E-3</v>
      </c>
      <c r="AK30" s="80" t="s">
        <v>42</v>
      </c>
      <c r="AL30" s="85">
        <v>1.5220562613840611E-4</v>
      </c>
      <c r="AM30" s="85">
        <v>2.5105119681884119E-4</v>
      </c>
      <c r="AN30" s="85">
        <v>1.9352658396371799E-3</v>
      </c>
      <c r="AO30" s="85">
        <v>7.4003195404514783E-4</v>
      </c>
    </row>
    <row r="31" spans="1:41" x14ac:dyDescent="0.3">
      <c r="A31" s="80" t="s">
        <v>42</v>
      </c>
      <c r="B31" s="63">
        <v>342.23026666666669</v>
      </c>
      <c r="C31" s="63">
        <v>519.6378666666667</v>
      </c>
      <c r="D31" s="63">
        <v>1125.0055555555555</v>
      </c>
      <c r="E31" s="63">
        <v>1431.0202222222219</v>
      </c>
      <c r="F31" s="63">
        <v>1474.3151555555555</v>
      </c>
      <c r="G31" s="63">
        <v>1892.4924444444443</v>
      </c>
      <c r="I31" s="80" t="s">
        <v>42</v>
      </c>
      <c r="J31" s="85">
        <v>3.0101895988482311E-4</v>
      </c>
      <c r="K31" s="85">
        <v>5.6010551056683261E-4</v>
      </c>
      <c r="L31" s="85">
        <v>1.499188332599741E-3</v>
      </c>
      <c r="M31" s="85">
        <v>3.6036675096759066E-3</v>
      </c>
      <c r="N31" s="85">
        <v>4.5900957543186741E-3</v>
      </c>
      <c r="O31" s="85">
        <v>7.2844713916015739E-3</v>
      </c>
      <c r="X31" s="80" t="s">
        <v>44</v>
      </c>
      <c r="Y31" s="85">
        <v>1.8951690162494284E-4</v>
      </c>
      <c r="Z31" s="85">
        <v>2.5711993323243712E-4</v>
      </c>
      <c r="AA31" s="85">
        <v>6.1935940111720455E-4</v>
      </c>
      <c r="AB31" s="85">
        <v>1.3230155863481765E-3</v>
      </c>
      <c r="AC31" s="85">
        <v>7.4438559641424565E-4</v>
      </c>
      <c r="AK31" s="80" t="s">
        <v>44</v>
      </c>
      <c r="AL31" s="85">
        <v>1.2397963369970063E-3</v>
      </c>
      <c r="AM31" s="85">
        <v>8.2009786218454687E-5</v>
      </c>
      <c r="AN31" s="85">
        <v>2.1363959446464258E-4</v>
      </c>
      <c r="AO31" s="85">
        <v>5.384207724120663E-3</v>
      </c>
    </row>
    <row r="32" spans="1:41" x14ac:dyDescent="0.3">
      <c r="A32" s="80" t="s">
        <v>44</v>
      </c>
      <c r="B32" s="63">
        <v>2207.4199999999996</v>
      </c>
      <c r="C32" s="63">
        <v>2376.9622222222224</v>
      </c>
      <c r="D32" s="63">
        <v>4980.9728888888894</v>
      </c>
      <c r="E32" s="63">
        <v>2519.3546666666666</v>
      </c>
      <c r="F32" s="63">
        <v>2785.3106666666663</v>
      </c>
      <c r="G32" s="63">
        <v>1405.4885777777777</v>
      </c>
      <c r="I32" s="80" t="s">
        <v>44</v>
      </c>
      <c r="J32" s="85">
        <v>1.9416028830558023E-3</v>
      </c>
      <c r="K32" s="85">
        <v>2.5620720206864268E-3</v>
      </c>
      <c r="L32" s="85">
        <v>6.6376707236172313E-3</v>
      </c>
      <c r="M32" s="85">
        <v>6.3443663594903296E-3</v>
      </c>
      <c r="N32" s="85">
        <v>8.6717162320070987E-3</v>
      </c>
      <c r="O32" s="85">
        <v>5.4099245500821638E-3</v>
      </c>
      <c r="X32" s="80" t="s">
        <v>83</v>
      </c>
      <c r="Y32" s="85">
        <v>4.9655998675749596E-4</v>
      </c>
      <c r="Z32" s="85">
        <v>1.2476346970948781E-4</v>
      </c>
      <c r="AA32" s="85">
        <v>6.7945810538387586E-4</v>
      </c>
      <c r="AB32" s="85">
        <v>2.3573283383871718E-4</v>
      </c>
      <c r="AC32" s="85">
        <v>2.0441344721647666E-7</v>
      </c>
      <c r="AK32" s="80" t="s">
        <v>83</v>
      </c>
      <c r="AL32" s="85">
        <v>5.8179136099301283E-5</v>
      </c>
      <c r="AM32" s="85">
        <v>1.8409582199400138E-4</v>
      </c>
      <c r="AN32" s="85">
        <v>1.737025969594707E-5</v>
      </c>
      <c r="AO32" s="85">
        <v>9.2791825669893784E-4</v>
      </c>
    </row>
    <row r="33" spans="1:41" x14ac:dyDescent="0.3">
      <c r="A33" s="80" t="s">
        <v>83</v>
      </c>
      <c r="B33" s="63">
        <v>224.84324444444442</v>
      </c>
      <c r="C33" s="63">
        <v>753.3430222222222</v>
      </c>
      <c r="D33" s="63">
        <v>1209.5596</v>
      </c>
      <c r="E33" s="63">
        <v>701.71733333333327</v>
      </c>
      <c r="F33" s="63">
        <v>533.22755555555545</v>
      </c>
      <c r="G33" s="63">
        <v>590.2601777777777</v>
      </c>
      <c r="I33" s="80" t="s">
        <v>83</v>
      </c>
      <c r="J33" s="85">
        <v>1.977676616361879E-4</v>
      </c>
      <c r="K33" s="85">
        <v>8.1201083516188155E-4</v>
      </c>
      <c r="L33" s="85">
        <v>1.6118654978628342E-3</v>
      </c>
      <c r="M33" s="85">
        <v>1.7671000841503572E-3</v>
      </c>
      <c r="N33" s="85">
        <v>1.6601372709344371E-3</v>
      </c>
      <c r="O33" s="85">
        <v>2.2719950038617462E-3</v>
      </c>
      <c r="X33" s="80" t="s">
        <v>85</v>
      </c>
      <c r="Y33" s="85">
        <v>3.0729899777717637E-3</v>
      </c>
      <c r="Z33" s="85">
        <v>1.0391715519366062E-2</v>
      </c>
      <c r="AA33" s="85">
        <v>3.156937339063685E-3</v>
      </c>
      <c r="AB33" s="85">
        <v>1.0492531173514823E-2</v>
      </c>
      <c r="AC33" s="85">
        <v>3.7382489929941127E-3</v>
      </c>
      <c r="AK33" s="80" t="s">
        <v>85</v>
      </c>
      <c r="AL33" s="85">
        <v>3.5404162028514208E-2</v>
      </c>
      <c r="AM33" s="85">
        <v>2.9354619954124497E-2</v>
      </c>
      <c r="AN33" s="85">
        <v>1.8688468238331615E-2</v>
      </c>
      <c r="AO33" s="85">
        <v>1.9577674098124409E-3</v>
      </c>
    </row>
    <row r="34" spans="1:41" x14ac:dyDescent="0.3">
      <c r="A34" s="80" t="s">
        <v>85</v>
      </c>
      <c r="B34" s="63">
        <v>263111.11111111112</v>
      </c>
      <c r="C34" s="63">
        <v>79964.23555555554</v>
      </c>
      <c r="D34" s="63">
        <v>61393.359999999993</v>
      </c>
      <c r="E34" s="63">
        <v>18456.093333333334</v>
      </c>
      <c r="F34" s="63">
        <v>16132.427555555556</v>
      </c>
      <c r="G34" s="63">
        <v>10274.817777777776</v>
      </c>
      <c r="I34" s="80" t="s">
        <v>85</v>
      </c>
      <c r="J34" s="85">
        <v>0.23142731872382646</v>
      </c>
      <c r="K34" s="85">
        <v>8.6191580437038146E-2</v>
      </c>
      <c r="L34" s="85">
        <v>8.1813115105590667E-2</v>
      </c>
      <c r="M34" s="85">
        <v>4.6477067806628955E-2</v>
      </c>
      <c r="N34" s="85">
        <v>5.0226294527716257E-2</v>
      </c>
      <c r="O34" s="85">
        <v>3.9549228519172912E-2</v>
      </c>
      <c r="X34" s="80" t="s">
        <v>86</v>
      </c>
      <c r="Y34" s="85">
        <v>7.5050799227189907E-2</v>
      </c>
      <c r="Z34" s="85">
        <v>5.1641660221047464E-3</v>
      </c>
      <c r="AA34" s="85">
        <v>7.6206572403313022E-2</v>
      </c>
      <c r="AB34" s="85">
        <v>1.6046045669864239E-2</v>
      </c>
      <c r="AC34" s="85">
        <v>6.8392731331973697E-2</v>
      </c>
      <c r="AK34" s="80" t="s">
        <v>86</v>
      </c>
      <c r="AL34" s="85">
        <v>1.2558603156862138E-2</v>
      </c>
      <c r="AM34" s="85">
        <v>1.6926591059168904E-2</v>
      </c>
      <c r="AN34" s="85">
        <v>6.4086245615893156E-2</v>
      </c>
      <c r="AO34" s="85">
        <v>2.1467011230941104E-3</v>
      </c>
    </row>
    <row r="35" spans="1:41" x14ac:dyDescent="0.3">
      <c r="A35" s="80" t="s">
        <v>86</v>
      </c>
      <c r="B35" s="63">
        <v>225288.88888888888</v>
      </c>
      <c r="C35" s="63">
        <v>315733.33333333331</v>
      </c>
      <c r="D35" s="63">
        <v>207315.11111111107</v>
      </c>
      <c r="E35" s="63">
        <v>146240.11555555553</v>
      </c>
      <c r="F35" s="63">
        <v>107175.3511111111</v>
      </c>
      <c r="G35" s="63">
        <v>87037.484444444432</v>
      </c>
      <c r="I35" s="80" t="s">
        <v>86</v>
      </c>
      <c r="J35" s="85">
        <v>0.19815964165727637</v>
      </c>
      <c r="K35" s="85">
        <v>0.34032158011124142</v>
      </c>
      <c r="L35" s="85">
        <v>0.27626920970707008</v>
      </c>
      <c r="M35" s="85">
        <v>0.36826925633547625</v>
      </c>
      <c r="N35" s="85">
        <v>0.33367704472748783</v>
      </c>
      <c r="O35" s="85">
        <v>0.33501960195071984</v>
      </c>
      <c r="X35" s="80" t="s">
        <v>90</v>
      </c>
      <c r="Y35" s="85">
        <v>6.2611146014164148E-3</v>
      </c>
      <c r="Z35" s="85">
        <v>3.5852337724295177E-3</v>
      </c>
      <c r="AA35" s="85">
        <v>6.7748071786182548E-4</v>
      </c>
      <c r="AB35" s="85">
        <v>1.1921792185648444E-3</v>
      </c>
      <c r="AC35" s="85">
        <v>6.4688038209177441E-4</v>
      </c>
      <c r="AK35" s="80" t="s">
        <v>90</v>
      </c>
      <c r="AL35" s="85">
        <v>3.7883467032730922E-4</v>
      </c>
      <c r="AM35" s="85">
        <v>1.9222143834621733E-4</v>
      </c>
      <c r="AN35" s="85">
        <v>1.069223454965688E-3</v>
      </c>
      <c r="AO35" s="85">
        <v>1.1458259251713888E-3</v>
      </c>
    </row>
    <row r="36" spans="1:41" x14ac:dyDescent="0.3">
      <c r="A36" s="80" t="s">
        <v>90</v>
      </c>
      <c r="B36" s="63">
        <v>14372.822666666667</v>
      </c>
      <c r="C36" s="63">
        <v>23958.568888888887</v>
      </c>
      <c r="D36" s="63">
        <v>12689.947555555556</v>
      </c>
      <c r="E36" s="63">
        <v>8784.0959999999995</v>
      </c>
      <c r="F36" s="63">
        <v>6803.5271111111106</v>
      </c>
      <c r="G36" s="63">
        <v>4338.0279999999993</v>
      </c>
      <c r="I36" s="80" t="s">
        <v>90</v>
      </c>
      <c r="J36" s="85">
        <v>1.2642049962059686E-2</v>
      </c>
      <c r="K36" s="85">
        <v>2.5824381402462085E-2</v>
      </c>
      <c r="L36" s="85">
        <v>1.6910690994051729E-2</v>
      </c>
      <c r="M36" s="85">
        <v>2.2120554877915918E-2</v>
      </c>
      <c r="N36" s="85">
        <v>2.1181930328414325E-2</v>
      </c>
      <c r="O36" s="85">
        <v>1.669768402760682E-2</v>
      </c>
      <c r="X36" s="80" t="s">
        <v>91</v>
      </c>
      <c r="Y36" s="85">
        <v>3.9408293881757076E-3</v>
      </c>
      <c r="Z36" s="85">
        <v>6.7303343677846026E-4</v>
      </c>
      <c r="AA36" s="85">
        <v>1.2097559725079254E-3</v>
      </c>
      <c r="AB36" s="85">
        <v>3.4973477807219639E-4</v>
      </c>
      <c r="AC36" s="85">
        <v>9.3822966597800967E-4</v>
      </c>
      <c r="AK36" s="80" t="s">
        <v>91</v>
      </c>
      <c r="AL36" s="85">
        <v>8.8467252717095877E-4</v>
      </c>
      <c r="AM36" s="85">
        <v>9.016519588045677E-4</v>
      </c>
      <c r="AN36" s="85">
        <v>8.059008438157225E-4</v>
      </c>
      <c r="AO36" s="85">
        <v>1.014686480018434E-3</v>
      </c>
    </row>
    <row r="37" spans="1:41" x14ac:dyDescent="0.3">
      <c r="A37" s="80" t="s">
        <v>91</v>
      </c>
      <c r="B37" s="63">
        <v>3335.7062222222221</v>
      </c>
      <c r="C37" s="63">
        <v>2855.0351111111108</v>
      </c>
      <c r="D37" s="63">
        <v>2553.9373333333333</v>
      </c>
      <c r="E37" s="63">
        <v>2028.4057777777775</v>
      </c>
      <c r="F37" s="63">
        <v>1039.3891999999998</v>
      </c>
      <c r="G37" s="63">
        <v>1405.8059555555553</v>
      </c>
      <c r="I37" s="80" t="s">
        <v>91</v>
      </c>
      <c r="J37" s="85">
        <v>2.9340210825732514E-3</v>
      </c>
      <c r="K37" s="85">
        <v>3.0773756132381979E-3</v>
      </c>
      <c r="L37" s="85">
        <v>3.4033903507556073E-3</v>
      </c>
      <c r="M37" s="85">
        <v>5.1080340335550806E-3</v>
      </c>
      <c r="N37" s="85">
        <v>3.2360082144084726E-3</v>
      </c>
      <c r="O37" s="85">
        <v>5.4111461820888539E-3</v>
      </c>
    </row>
    <row r="39" spans="1:41" x14ac:dyDescent="0.3">
      <c r="I39" s="80" t="s">
        <v>131</v>
      </c>
      <c r="J39" s="85" t="s">
        <v>133</v>
      </c>
      <c r="K39" s="85" t="s">
        <v>134</v>
      </c>
      <c r="L39" s="85" t="s">
        <v>103</v>
      </c>
      <c r="M39" s="85" t="s">
        <v>104</v>
      </c>
      <c r="N39" s="85" t="s">
        <v>105</v>
      </c>
      <c r="O39" s="85" t="s">
        <v>106</v>
      </c>
    </row>
    <row r="40" spans="1:41" x14ac:dyDescent="0.3">
      <c r="I40" s="80" t="s">
        <v>42</v>
      </c>
      <c r="J40" s="85">
        <v>1.2833101745244647E-3</v>
      </c>
      <c r="K40" s="85">
        <v>1.6715073828861575E-3</v>
      </c>
      <c r="L40" s="85">
        <v>2.7302726174920737E-3</v>
      </c>
      <c r="M40" s="85">
        <v>7.4477793943479309E-3</v>
      </c>
      <c r="N40" s="85">
        <v>8.7954230473345565E-3</v>
      </c>
      <c r="O40" s="85">
        <v>1.1642093108010145E-2</v>
      </c>
    </row>
    <row r="41" spans="1:41" x14ac:dyDescent="0.3">
      <c r="I41" s="80" t="s">
        <v>44</v>
      </c>
      <c r="J41" s="85">
        <v>1.9158039547252422E-3</v>
      </c>
      <c r="K41" s="85">
        <v>1.9802993519593649E-3</v>
      </c>
      <c r="L41" s="85">
        <v>4.294233177685459E-3</v>
      </c>
      <c r="M41" s="85">
        <v>7.9032068458371914E-3</v>
      </c>
      <c r="N41" s="85">
        <v>8.483938836453226E-3</v>
      </c>
      <c r="O41" s="85">
        <v>9.0158805624176823E-3</v>
      </c>
    </row>
    <row r="42" spans="1:41" x14ac:dyDescent="0.3">
      <c r="I42" s="80" t="s">
        <v>83</v>
      </c>
      <c r="J42" s="85">
        <v>3.6704464373103914E-4</v>
      </c>
      <c r="K42" s="85">
        <v>9.5025157603095324E-4</v>
      </c>
      <c r="L42" s="85">
        <v>1.6233837173530057E-3</v>
      </c>
      <c r="M42" s="85">
        <v>1.8424849236364832E-3</v>
      </c>
      <c r="N42" s="85">
        <v>1.9347002385296421E-3</v>
      </c>
      <c r="O42" s="85">
        <v>2.0960022716475066E-3</v>
      </c>
    </row>
    <row r="43" spans="1:41" x14ac:dyDescent="0.3">
      <c r="I43" s="80" t="s">
        <v>85</v>
      </c>
      <c r="J43" s="85">
        <v>0.24443314326649246</v>
      </c>
      <c r="K43" s="85">
        <v>8.7028199346197793E-2</v>
      </c>
      <c r="L43" s="85">
        <v>6.6833966583192295E-2</v>
      </c>
      <c r="M43" s="85">
        <v>4.9343119223372714E-2</v>
      </c>
      <c r="N43" s="85">
        <v>4.4635454680406215E-2</v>
      </c>
      <c r="O43" s="85">
        <v>3.9125158865291235E-2</v>
      </c>
    </row>
    <row r="44" spans="1:41" x14ac:dyDescent="0.3">
      <c r="I44" s="80" t="s">
        <v>86</v>
      </c>
      <c r="J44" s="85">
        <v>0.22917714866737332</v>
      </c>
      <c r="K44" s="85">
        <v>0.3623285325751438</v>
      </c>
      <c r="L44" s="85">
        <v>0.319666071641315</v>
      </c>
      <c r="M44" s="85">
        <v>0.36424984762561186</v>
      </c>
      <c r="N44" s="85">
        <v>0.35255598222544493</v>
      </c>
      <c r="O44" s="85">
        <v>0.36374863561419574</v>
      </c>
    </row>
    <row r="45" spans="1:41" x14ac:dyDescent="0.3">
      <c r="I45" s="80" t="s">
        <v>90</v>
      </c>
      <c r="J45" s="85">
        <v>1.1618491416930075E-2</v>
      </c>
      <c r="K45" s="85">
        <v>2.1029895646345574E-2</v>
      </c>
      <c r="L45" s="85">
        <v>1.5287558854672255E-2</v>
      </c>
      <c r="M45" s="85">
        <v>1.7081072613807376E-2</v>
      </c>
      <c r="N45" s="85">
        <v>1.7129528662066448E-2</v>
      </c>
      <c r="O45" s="85">
        <v>1.4282817166608969E-2</v>
      </c>
    </row>
    <row r="46" spans="1:41" x14ac:dyDescent="0.3">
      <c r="I46" s="80" t="s">
        <v>91</v>
      </c>
      <c r="J46" s="85">
        <v>2.8312016488076337E-3</v>
      </c>
      <c r="K46" s="85">
        <v>3.191310576257861E-3</v>
      </c>
      <c r="L46" s="85">
        <v>3.6815374162048253E-3</v>
      </c>
      <c r="M46" s="85">
        <v>4.2341770548824645E-3</v>
      </c>
      <c r="N46" s="85">
        <v>3.4658626585846201E-3</v>
      </c>
      <c r="O46" s="85">
        <v>4.6809086631984026E-3</v>
      </c>
    </row>
    <row r="47" spans="1:41" x14ac:dyDescent="0.3">
      <c r="I47" s="80" t="s">
        <v>132</v>
      </c>
      <c r="J47" s="85" t="s">
        <v>133</v>
      </c>
      <c r="K47" s="85" t="s">
        <v>134</v>
      </c>
      <c r="L47" s="85" t="s">
        <v>103</v>
      </c>
      <c r="M47" s="85" t="s">
        <v>104</v>
      </c>
      <c r="N47" s="85" t="s">
        <v>105</v>
      </c>
      <c r="O47" s="85" t="s">
        <v>106</v>
      </c>
    </row>
    <row r="48" spans="1:41" x14ac:dyDescent="0.3">
      <c r="I48" s="80" t="s">
        <v>42</v>
      </c>
      <c r="J48" s="85">
        <v>6.7874782146777016E-4</v>
      </c>
      <c r="K48" s="85">
        <v>8.3504871207224168E-4</v>
      </c>
      <c r="L48" s="85">
        <v>1.0487212681772298E-3</v>
      </c>
      <c r="M48" s="85">
        <v>3.2230230015456423E-3</v>
      </c>
      <c r="N48" s="85">
        <v>3.4180880942065463E-3</v>
      </c>
      <c r="O48" s="85">
        <v>3.8838093068095788E-3</v>
      </c>
    </row>
    <row r="49" spans="9:15" x14ac:dyDescent="0.3">
      <c r="I49" s="80" t="s">
        <v>44</v>
      </c>
      <c r="J49" s="85">
        <v>1.0393935510026372E-3</v>
      </c>
      <c r="K49" s="85">
        <v>6.9567299954434545E-4</v>
      </c>
      <c r="L49" s="85">
        <v>2.0042548452904279E-3</v>
      </c>
      <c r="M49" s="85">
        <v>2.7961983667476433E-3</v>
      </c>
      <c r="N49" s="85">
        <v>1.3041521595997705E-3</v>
      </c>
      <c r="O49" s="85">
        <v>2.8411718196773156E-3</v>
      </c>
    </row>
    <row r="50" spans="9:15" x14ac:dyDescent="0.3">
      <c r="I50" s="80" t="s">
        <v>83</v>
      </c>
      <c r="J50" s="85">
        <v>1.1343525238332091E-4</v>
      </c>
      <c r="K50" s="85">
        <v>1.4363045794949335E-4</v>
      </c>
      <c r="L50" s="85">
        <v>4.6269996655003299E-5</v>
      </c>
      <c r="M50" s="85">
        <v>2.7670923559709048E-4</v>
      </c>
      <c r="N50" s="85">
        <v>2.5275074756183328E-4</v>
      </c>
      <c r="O50" s="85">
        <v>5.7455278270068051E-4</v>
      </c>
    </row>
    <row r="51" spans="9:15" x14ac:dyDescent="0.3">
      <c r="I51" s="80" t="s">
        <v>85</v>
      </c>
      <c r="J51" s="85">
        <v>3.392475318617337E-2</v>
      </c>
      <c r="K51" s="85">
        <v>6.5099799539436072E-3</v>
      </c>
      <c r="L51" s="85">
        <v>1.1991683095014768E-2</v>
      </c>
      <c r="M51" s="85">
        <v>1.1730229936578606E-2</v>
      </c>
      <c r="N51" s="85">
        <v>6.911254979101898E-3</v>
      </c>
      <c r="O51" s="85">
        <v>2.8488312796951919E-3</v>
      </c>
    </row>
    <row r="52" spans="9:15" x14ac:dyDescent="0.3">
      <c r="I52" s="80" t="s">
        <v>86</v>
      </c>
      <c r="J52" s="85">
        <v>5.6163337823807294E-2</v>
      </c>
      <c r="K52" s="85">
        <v>3.4085493990928535E-2</v>
      </c>
      <c r="L52" s="85">
        <v>5.0708984818523248E-2</v>
      </c>
      <c r="M52" s="85">
        <v>3.0094026744228813E-2</v>
      </c>
      <c r="N52" s="85">
        <v>1.4403354973800808E-2</v>
      </c>
      <c r="O52" s="85">
        <v>2.6770527407555329E-2</v>
      </c>
    </row>
    <row r="53" spans="9:15" x14ac:dyDescent="0.3">
      <c r="I53" s="80" t="s">
        <v>90</v>
      </c>
      <c r="J53" s="85">
        <v>2.9092909352462608E-3</v>
      </c>
      <c r="K53" s="85">
        <v>3.4895166042617082E-3</v>
      </c>
      <c r="L53" s="85">
        <v>2.3323848204214481E-3</v>
      </c>
      <c r="M53" s="85">
        <v>4.5525912701353055E-3</v>
      </c>
      <c r="N53" s="85">
        <v>6.7078196121909094E-3</v>
      </c>
      <c r="O53" s="85">
        <v>3.4599579991153239E-3</v>
      </c>
    </row>
    <row r="54" spans="9:15" x14ac:dyDescent="0.3">
      <c r="I54" s="80" t="s">
        <v>91</v>
      </c>
      <c r="J54" s="85">
        <v>5.8667049301660526E-4</v>
      </c>
      <c r="K54" s="85">
        <v>1.4174946092751846E-3</v>
      </c>
      <c r="L54" s="85">
        <v>4.8174316880366253E-4</v>
      </c>
      <c r="M54" s="85">
        <v>6.0951108968163091E-4</v>
      </c>
      <c r="N54" s="85">
        <v>5.6945270185362819E-4</v>
      </c>
      <c r="O54" s="85">
        <v>5.6481130564910176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89Zr-labeling efficiency</vt:lpstr>
      <vt:lpstr>cell viability</vt:lpstr>
      <vt:lpstr>Relative cell proliferation</vt:lpstr>
      <vt:lpstr>IL-2 assay CAR-T Jurkat cells</vt:lpstr>
      <vt:lpstr>IL-2 assay with hPBMC CAR-T</vt:lpstr>
      <vt:lpstr> IFN-g assay</vt:lpstr>
      <vt:lpstr>SUV</vt:lpstr>
      <vt:lpstr>Ex vivo</vt:lpstr>
      <vt:lpstr>%ID</vt:lpstr>
      <vt:lpstr>Relative Alu expression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seog young</dc:creator>
  <cp:lastModifiedBy>이석현</cp:lastModifiedBy>
  <dcterms:created xsi:type="dcterms:W3CDTF">2019-08-28T00:47:54Z</dcterms:created>
  <dcterms:modified xsi:type="dcterms:W3CDTF">2019-11-26T08:17:58Z</dcterms:modified>
</cp:coreProperties>
</file>